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esktop\"/>
    </mc:Choice>
  </mc:AlternateContent>
  <xr:revisionPtr revIDLastSave="0" documentId="13_ncr:1_{B38282F6-4F0E-446B-9405-845F83AEB947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BGCs" sheetId="1" r:id="rId1"/>
    <sheet name="Statistical analysis" sheetId="2" r:id="rId2"/>
  </sheets>
  <definedNames>
    <definedName name="_xlchart.v1.0" hidden="1">BGCs!$AC$1</definedName>
    <definedName name="_xlchart.v1.1" hidden="1">BGCs!$AC$2:$AC$31</definedName>
    <definedName name="_xlchart.v1.10" hidden="1">BGCs!$AD$1</definedName>
    <definedName name="_xlchart.v1.11" hidden="1">BGCs!$AD$2:$AD$31</definedName>
    <definedName name="_xlchart.v1.2" hidden="1">BGCs!$AC$1</definedName>
    <definedName name="_xlchart.v1.3" hidden="1">BGCs!$AC$2:$AC$31</definedName>
    <definedName name="_xlchart.v1.4" hidden="1">BGCs!$AC$1</definedName>
    <definedName name="_xlchart.v1.5" hidden="1">BGCs!$AC$2:$AC$31</definedName>
    <definedName name="_xlchart.v1.6" hidden="1">BGCs!$AD$1</definedName>
    <definedName name="_xlchart.v1.7" hidden="1">BGCs!$AD$2:$AD$31</definedName>
    <definedName name="_xlchart.v1.8" hidden="1">BGCs!$AC$1</definedName>
    <definedName name="_xlchart.v1.9" hidden="1">BGCs!$AC$2:$AC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6" i="2" l="1"/>
  <c r="B16" i="2"/>
  <c r="AB22" i="1"/>
  <c r="AA22" i="1"/>
  <c r="Z22" i="1"/>
  <c r="Y22" i="1"/>
  <c r="X22" i="1"/>
  <c r="W22" i="1"/>
  <c r="AC22" i="1"/>
  <c r="AD22" i="1"/>
  <c r="AB13" i="1"/>
  <c r="AA13" i="1"/>
  <c r="Z13" i="1"/>
  <c r="Y13" i="1"/>
  <c r="X13" i="1"/>
  <c r="W13" i="1"/>
  <c r="AC13" i="1"/>
  <c r="AD13" i="1"/>
  <c r="AB9" i="1"/>
  <c r="AA9" i="1"/>
  <c r="Z9" i="1"/>
  <c r="Y9" i="1"/>
  <c r="X9" i="1"/>
  <c r="W9" i="1"/>
  <c r="AC9" i="1"/>
  <c r="AD9" i="1"/>
  <c r="AB6" i="1"/>
  <c r="AA6" i="1"/>
  <c r="Z6" i="1"/>
  <c r="Y6" i="1"/>
  <c r="X6" i="1"/>
  <c r="W6" i="1"/>
  <c r="AC6" i="1"/>
  <c r="AD6" i="1"/>
  <c r="AB12" i="1"/>
  <c r="AA12" i="1"/>
  <c r="Z12" i="1"/>
  <c r="Y12" i="1"/>
  <c r="X12" i="1"/>
  <c r="W12" i="1"/>
  <c r="AC12" i="1"/>
  <c r="AD12" i="1"/>
  <c r="AB24" i="1"/>
  <c r="AA24" i="1"/>
  <c r="Z24" i="1"/>
  <c r="Y24" i="1"/>
  <c r="X24" i="1"/>
  <c r="W24" i="1"/>
  <c r="AC24" i="1"/>
  <c r="AD24" i="1"/>
  <c r="AB4" i="1"/>
  <c r="AA4" i="1"/>
  <c r="Z4" i="1"/>
  <c r="Y4" i="1"/>
  <c r="X4" i="1"/>
  <c r="W4" i="1"/>
  <c r="AC4" i="1"/>
  <c r="AD4" i="1"/>
  <c r="AB21" i="1"/>
  <c r="AA21" i="1"/>
  <c r="Z21" i="1"/>
  <c r="Y21" i="1"/>
  <c r="X21" i="1"/>
  <c r="W21" i="1"/>
  <c r="AC21" i="1"/>
  <c r="AD21" i="1"/>
  <c r="AB11" i="1"/>
  <c r="AA11" i="1"/>
  <c r="Z11" i="1"/>
  <c r="Y11" i="1"/>
  <c r="X11" i="1"/>
  <c r="W11" i="1"/>
  <c r="AC11" i="1"/>
  <c r="AD11" i="1"/>
  <c r="AB3" i="1"/>
  <c r="AA3" i="1"/>
  <c r="Z3" i="1"/>
  <c r="Y3" i="1"/>
  <c r="X3" i="1"/>
  <c r="W3" i="1"/>
  <c r="AC3" i="1"/>
  <c r="AD3" i="1"/>
  <c r="AB20" i="1"/>
  <c r="AA20" i="1"/>
  <c r="Z20" i="1"/>
  <c r="Y20" i="1"/>
  <c r="X20" i="1"/>
  <c r="W20" i="1"/>
  <c r="AC20" i="1"/>
  <c r="AD20" i="1"/>
  <c r="AB15" i="1"/>
  <c r="AA15" i="1"/>
  <c r="Z15" i="1"/>
  <c r="Y15" i="1"/>
  <c r="X15" i="1"/>
  <c r="W15" i="1"/>
  <c r="AC15" i="1"/>
  <c r="AD15" i="1"/>
  <c r="AB25" i="1"/>
  <c r="AA25" i="1"/>
  <c r="Z25" i="1"/>
  <c r="Y25" i="1"/>
  <c r="X25" i="1"/>
  <c r="W25" i="1"/>
  <c r="AC25" i="1"/>
  <c r="AD25" i="1"/>
  <c r="AB31" i="1"/>
  <c r="AA31" i="1"/>
  <c r="Z31" i="1"/>
  <c r="Y31" i="1"/>
  <c r="X31" i="1"/>
  <c r="W31" i="1"/>
  <c r="AC31" i="1"/>
  <c r="AD31" i="1"/>
  <c r="AB30" i="1"/>
  <c r="AA30" i="1"/>
  <c r="Z30" i="1"/>
  <c r="Y30" i="1"/>
  <c r="X30" i="1"/>
  <c r="W30" i="1"/>
  <c r="AC30" i="1"/>
  <c r="AD30" i="1"/>
  <c r="AB29" i="1"/>
  <c r="AA29" i="1"/>
  <c r="Z29" i="1"/>
  <c r="Y29" i="1"/>
  <c r="X29" i="1"/>
  <c r="W29" i="1"/>
  <c r="AC29" i="1"/>
  <c r="AD29" i="1"/>
  <c r="AB14" i="1"/>
  <c r="AA14" i="1"/>
  <c r="Z14" i="1"/>
  <c r="Y14" i="1"/>
  <c r="X14" i="1"/>
  <c r="W14" i="1"/>
  <c r="AC14" i="1"/>
  <c r="AD14" i="1"/>
  <c r="AB5" i="1"/>
  <c r="AA5" i="1"/>
  <c r="Z5" i="1"/>
  <c r="Y5" i="1"/>
  <c r="X5" i="1"/>
  <c r="W5" i="1"/>
  <c r="AC5" i="1"/>
  <c r="AD5" i="1"/>
  <c r="AB19" i="1"/>
  <c r="AA19" i="1"/>
  <c r="Z19" i="1"/>
  <c r="Y19" i="1"/>
  <c r="X19" i="1"/>
  <c r="W19" i="1"/>
  <c r="AC19" i="1"/>
  <c r="AD19" i="1"/>
  <c r="AB10" i="1"/>
  <c r="AA10" i="1"/>
  <c r="Z10" i="1"/>
  <c r="Y10" i="1"/>
  <c r="X10" i="1"/>
  <c r="W10" i="1"/>
  <c r="AC10" i="1"/>
  <c r="AD10" i="1"/>
  <c r="AB18" i="1"/>
  <c r="AA18" i="1"/>
  <c r="Z18" i="1"/>
  <c r="Y18" i="1"/>
  <c r="X18" i="1"/>
  <c r="W18" i="1"/>
  <c r="AC18" i="1"/>
  <c r="AD18" i="1"/>
  <c r="AB23" i="1"/>
  <c r="AA23" i="1"/>
  <c r="Z23" i="1"/>
  <c r="Y23" i="1"/>
  <c r="X23" i="1"/>
  <c r="W23" i="1"/>
  <c r="AC23" i="1"/>
  <c r="AD23" i="1"/>
  <c r="AB28" i="1"/>
  <c r="AA28" i="1"/>
  <c r="Z28" i="1"/>
  <c r="Y28" i="1"/>
  <c r="X28" i="1"/>
  <c r="W28" i="1"/>
  <c r="AC28" i="1"/>
  <c r="AD28" i="1"/>
  <c r="AB7" i="1"/>
  <c r="AA7" i="1"/>
  <c r="Z7" i="1"/>
  <c r="Y7" i="1"/>
  <c r="X7" i="1"/>
  <c r="W7" i="1"/>
  <c r="AC7" i="1"/>
  <c r="AD7" i="1"/>
  <c r="AB2" i="1"/>
  <c r="AA2" i="1"/>
  <c r="Z2" i="1"/>
  <c r="Y2" i="1"/>
  <c r="X2" i="1"/>
  <c r="W2" i="1"/>
  <c r="AC2" i="1"/>
  <c r="AD2" i="1"/>
  <c r="AB17" i="1"/>
  <c r="AA17" i="1"/>
  <c r="Z17" i="1"/>
  <c r="Y17" i="1"/>
  <c r="X17" i="1"/>
  <c r="W17" i="1"/>
  <c r="AC17" i="1"/>
  <c r="AD17" i="1"/>
  <c r="AB27" i="1"/>
  <c r="AA27" i="1"/>
  <c r="Z27" i="1"/>
  <c r="Y27" i="1"/>
  <c r="X27" i="1"/>
  <c r="W27" i="1"/>
  <c r="AC27" i="1"/>
  <c r="AD27" i="1"/>
  <c r="AB16" i="1"/>
  <c r="AA16" i="1"/>
  <c r="Z16" i="1"/>
  <c r="Y16" i="1"/>
  <c r="X16" i="1"/>
  <c r="W16" i="1"/>
  <c r="AC16" i="1"/>
  <c r="AD16" i="1"/>
  <c r="AB26" i="1"/>
  <c r="AA26" i="1"/>
  <c r="Z26" i="1"/>
  <c r="Y26" i="1"/>
  <c r="X26" i="1"/>
  <c r="W26" i="1"/>
  <c r="AC26" i="1"/>
  <c r="AD26" i="1"/>
  <c r="AB8" i="1"/>
  <c r="E3" i="2" s="1"/>
  <c r="AA8" i="1"/>
  <c r="D3" i="2" s="1"/>
  <c r="Z8" i="1"/>
  <c r="C3" i="2" s="1"/>
  <c r="Y8" i="1"/>
  <c r="C2" i="2" s="1"/>
  <c r="X8" i="1"/>
  <c r="B3" i="2" s="1"/>
  <c r="W8" i="1"/>
  <c r="AC8" i="1"/>
  <c r="AD8" i="1"/>
  <c r="B2" i="2" l="1"/>
  <c r="C17" i="2"/>
  <c r="E2" i="2"/>
  <c r="D2" i="2"/>
  <c r="B17" i="2" l="1"/>
</calcChain>
</file>

<file path=xl/sharedStrings.xml><?xml version="1.0" encoding="utf-8"?>
<sst xmlns="http://schemas.openxmlformats.org/spreadsheetml/2006/main" count="391" uniqueCount="301">
  <si>
    <t>Product – BGC</t>
  </si>
  <si>
    <t>Organism</t>
  </si>
  <si>
    <t>MIBiG id</t>
  </si>
  <si>
    <t>number of analyzed genes in the BGC</t>
  </si>
  <si>
    <t>Biosynthetic genes</t>
  </si>
  <si>
    <t>further essential genes</t>
  </si>
  <si>
    <t>Extra genes clustering</t>
  </si>
  <si>
    <t>TP (biosynthetic genes)</t>
  </si>
  <si>
    <t>FN (biosynthetic genes)</t>
  </si>
  <si>
    <t>TN</t>
  </si>
  <si>
    <t>FP</t>
  </si>
  <si>
    <t>Fumitremorgin (ftm)</t>
  </si>
  <si>
    <t>A. fumigatus</t>
  </si>
  <si>
    <t>-</t>
  </si>
  <si>
    <t>fmtA</t>
  </si>
  <si>
    <t>fmtA, fmtB, fmtH, fmtC, fmtD, fmtE, fmtG</t>
  </si>
  <si>
    <t>ftmF</t>
  </si>
  <si>
    <t>fmtI</t>
  </si>
  <si>
    <t>Q4WD43_fsqB_extra01, O43099_aspf3_extra02, Q4WRY5_laeA_extra03, Q873Y0_chiA1_extra04</t>
  </si>
  <si>
    <t>fmtA, fmtC, fmtG</t>
  </si>
  <si>
    <t>fmtF</t>
  </si>
  <si>
    <t>o43099_aspf3_extra02, q873y0_chia1_extra04, q4wry5_laea_extra03</t>
  </si>
  <si>
    <t>fusaric acid (FUB)</t>
  </si>
  <si>
    <t>F. fujikuroi</t>
  </si>
  <si>
    <t>FUB1</t>
  </si>
  <si>
    <t>FUB1, FUB8, FUB3, FUB4, FUB5, FUB6, FUB7, FUB9</t>
  </si>
  <si>
    <t>FUB10, FUB11, FUB12</t>
  </si>
  <si>
    <t>FFUJ_02110, FFUJ_02111, FFUJ_02112, FUB2</t>
  </si>
  <si>
    <t>S0DXI3_FFUJ_02104_extra01, S0DUW7_FFUJ_02103_extra02, S0DUX9_FFUJ_02120_extra03, S0DXJ7_FFUJ_02121_extra04</t>
  </si>
  <si>
    <t>FUB1, FUB5, FUB3, FUB4, FUB7, FUB9 FUB6, FUB8</t>
  </si>
  <si>
    <t>FUB10, FUB12</t>
  </si>
  <si>
    <t>FUB2</t>
  </si>
  <si>
    <t>s0duw7_ffuj_02103_extra02</t>
  </si>
  <si>
    <t>Lovastatin (lov)</t>
  </si>
  <si>
    <t>A. terreus</t>
  </si>
  <si>
    <t>lovB, lovF</t>
  </si>
  <si>
    <t>lovA, lovB, lovC, lovD, lovF, lovG</t>
  </si>
  <si>
    <t>lovE, orf10 (lovT), orf80 (lovR)</t>
  </si>
  <si>
    <t>orf1, orf2, orf12, orf13 (lovH), orf14, orf15, orf16, orf17, orf18</t>
  </si>
  <si>
    <t>Q0C8M7_ATEG_09957_extra01, Q0C8M8_ATEG_09956_extra02, Q0C8K9_aguA_extra03, Q0C8K8_ATEG_09976_extra04</t>
  </si>
  <si>
    <t>lovB, lovF, lovC, lovA, lovD, lovG</t>
  </si>
  <si>
    <t>NA</t>
  </si>
  <si>
    <t>orf1, orf14</t>
  </si>
  <si>
    <t>Sorbicillinol (sor2)</t>
  </si>
  <si>
    <t>T. reesei</t>
  </si>
  <si>
    <t>sor1, sor2</t>
  </si>
  <si>
    <t>sor1, sor2, sor3, sor4</t>
  </si>
  <si>
    <t>ypr1, orf128 (43701)</t>
  </si>
  <si>
    <t>ypr2, orf124, orf122, orf120, orf132, orf118, orf119, orf135, orf123</t>
  </si>
  <si>
    <t>ypr1, orf128</t>
  </si>
  <si>
    <t>Tetramic acid (tas)</t>
  </si>
  <si>
    <t>H. irregularis</t>
  </si>
  <si>
    <t>tasS</t>
  </si>
  <si>
    <t>tasS, tasC, tasA</t>
  </si>
  <si>
    <t>tasR, tas3, tasK</t>
  </si>
  <si>
    <t>tasH, tasG</t>
  </si>
  <si>
    <t>tasS, tasC</t>
  </si>
  <si>
    <t>tas3, tasR</t>
  </si>
  <si>
    <t>Ustiloxin B (ust)</t>
  </si>
  <si>
    <t>A. flavus</t>
  </si>
  <si>
    <t>ustA (ustP/ustH)</t>
  </si>
  <si>
    <t>ustA, ustP, ustH, ustF1, ustF2, ustQ, ustM, ustC, ustD, untO, ustYa, ustYb</t>
  </si>
  <si>
    <t>ustR1/ustR2, ustT</t>
  </si>
  <si>
    <t>ustS, AFLA94900, AFLA94910, AFLA94920</t>
  </si>
  <si>
    <t>B8NM80_AFLA_095120_extra01, B8NM81_AFLA_095130_extra02, B8NM57_AFLA_094890_extra03, B8NM56_AFLA_094880_extra04</t>
  </si>
  <si>
    <t>ustA, ustF1, ustF2, ustC</t>
  </si>
  <si>
    <t>AFLA094910, AFLA094920</t>
  </si>
  <si>
    <t>b8nm81_afla_095130_extra02</t>
  </si>
  <si>
    <t>Aflatoxin (afl)</t>
  </si>
  <si>
    <t>BGC0000008</t>
  </si>
  <si>
    <t>pksA</t>
  </si>
  <si>
    <t>nor1, norA, pksA, hexA, hexB, adhA, estA,ver1, verA, verB, avnA, avfA, omtA, omtB, ordA, ordB, vbs, cypX, moxY</t>
  </si>
  <si>
    <t>aflT, aflR</t>
  </si>
  <si>
    <t>hypA, aflJ</t>
  </si>
  <si>
    <t>AAS90019_VBS, AAS90020_HypA, XP_041145456, XP_041145457</t>
  </si>
  <si>
    <t>pksA, cypX, vbs, norA, ver1, ordB, ordA, avnA, hexA, omtA</t>
  </si>
  <si>
    <t>xp_041145456</t>
  </si>
  <si>
    <t>Compactin (mlc)</t>
  </si>
  <si>
    <t>P. citrinum</t>
  </si>
  <si>
    <t>BGC0000039</t>
  </si>
  <si>
    <t>mlcA, mlcB</t>
  </si>
  <si>
    <t>mlcA, mlcB, mlcG, mlcH, mlcC</t>
  </si>
  <si>
    <t>mlcE, mlcR, mlcD</t>
  </si>
  <si>
    <t>mlcF</t>
  </si>
  <si>
    <t>Q2PGY1_xynA, Q96X46_enoA, Q9Y8B8_Pen, P47189_plnC</t>
  </si>
  <si>
    <t>mlcA, mlcH, mlcB, mlcC, mlcG</t>
  </si>
  <si>
    <t>q2pgy1_xyna</t>
  </si>
  <si>
    <t>Fumonisin (fum2)</t>
  </si>
  <si>
    <t>F. verticilloides</t>
  </si>
  <si>
    <t>BGC0000062</t>
  </si>
  <si>
    <t>fum1</t>
  </si>
  <si>
    <t>fum1, fum8, fum13, fum6, fum11, fum10, fum7, fum14, fum2, fum3</t>
  </si>
  <si>
    <t>fum19, fum21</t>
  </si>
  <si>
    <t>fum15, fum16, fum17, fum18, npt1, wdr1, png1, znf1, zbd1, orf21, orf20, mpu1</t>
  </si>
  <si>
    <t>W7MG59_FVEG_09818, W7MAW5_FVEG_03921, A0A366RGS6_FVER53590_05924, A0A366RSZ4_FVER53263_04030</t>
  </si>
  <si>
    <t>fum1, fum13, fum14, fum10, fum7, fum8, fum3, fum2</t>
  </si>
  <si>
    <t>fum18</t>
  </si>
  <si>
    <t>a0a366rsz4_fver53263_04030</t>
  </si>
  <si>
    <t>Fumonisin (fum1)</t>
  </si>
  <si>
    <t>F. oxysporum</t>
  </si>
  <si>
    <t>BGC0000063</t>
  </si>
  <si>
    <t>fum15, fum16, fum17, fum18, cpm1</t>
  </si>
  <si>
    <t>V9TMI7_LAE1, V9TJF2_TPS1, V9TJA3_RED1, V9TNW0_ZBD1</t>
  </si>
  <si>
    <t>fum1, fum7, fum10, fum14, fum6, fum13</t>
  </si>
  <si>
    <t>fum21, fum19</t>
  </si>
  <si>
    <t>fum18, fum15</t>
  </si>
  <si>
    <t>Mycophenolic acid (mpa1)</t>
  </si>
  <si>
    <t>P. brevicompactum</t>
  </si>
  <si>
    <t>BGC0000104</t>
  </si>
  <si>
    <t>mpaC</t>
  </si>
  <si>
    <t>mpaC, mpaD, mpaE, mpaA, mpaB, mpaG, mpaH</t>
  </si>
  <si>
    <t>mpaF</t>
  </si>
  <si>
    <t>A0A1W6BT46_apmB, A0A1W6BT53_apmA, P83799_Bubble, A0A1L2BX77_sqs</t>
  </si>
  <si>
    <t>mpaC, mpaE, mpaD, mpaA</t>
  </si>
  <si>
    <t>Pestheic acid (pta)</t>
  </si>
  <si>
    <t>P. fici</t>
  </si>
  <si>
    <t>BGC0000121</t>
  </si>
  <si>
    <t>ptaA</t>
  </si>
  <si>
    <t>ptaA, ptaB, ptaC, ptaH, ptaI, ptaJ, ptaF, ptaE, ptaM</t>
  </si>
  <si>
    <t>ptaR1, ptaR2, ptaR3</t>
  </si>
  <si>
    <t>ptaL, ptaK, ptaG, ptaD, orf1, orf2</t>
  </si>
  <si>
    <t>A0A1J0HSK7_iacC, W3WHQ3_GET1, W3WN85_DRE2, W3WV14|_cnxH</t>
  </si>
  <si>
    <t>ptaA, ptaB, ptaC, ptaI, ptaJ, ptaF, ptaH</t>
  </si>
  <si>
    <t>ptaR1, ptaR2</t>
  </si>
  <si>
    <t>ptaD, ptaG</t>
  </si>
  <si>
    <t>Terrein (ter)</t>
  </si>
  <si>
    <t>BGC0000161</t>
  </si>
  <si>
    <t>terA</t>
  </si>
  <si>
    <t>terA, terB, terC, terD, terE, terF</t>
  </si>
  <si>
    <t>terJ, terG, terR, terI</t>
  </si>
  <si>
    <t>terH (?)</t>
  </si>
  <si>
    <t>EAU38779_extra01, EAU38780_extra02, EAU38792_extra03, EAU38793_extra04</t>
  </si>
  <si>
    <t>terA, terD, terC</t>
  </si>
  <si>
    <t>terJ</t>
  </si>
  <si>
    <t>terH</t>
  </si>
  <si>
    <t>eau38792_extra03</t>
  </si>
  <si>
    <t>Cephalosporin (cef)</t>
  </si>
  <si>
    <t>A. chrysogenum</t>
  </si>
  <si>
    <t>BGC0000317</t>
  </si>
  <si>
    <t>pcbAB</t>
  </si>
  <si>
    <t>pcbAB, pcbC, cefD1, cefD2, cefG, cefEF</t>
  </si>
  <si>
    <t>cefT, cefM</t>
  </si>
  <si>
    <t>KFH48804_extra01, KFH48684_extra02, KFH48720_extra03, KFH48613_extra04</t>
  </si>
  <si>
    <t>pcbAB, pcbC, cefD2, cefD1</t>
  </si>
  <si>
    <t>cefM</t>
  </si>
  <si>
    <t>Destruxin (dtxs)</t>
  </si>
  <si>
    <t>M. robertsii</t>
  </si>
  <si>
    <t>BGC0000337</t>
  </si>
  <si>
    <t>DtxS1</t>
  </si>
  <si>
    <t>DtxS1, DtxS2, DtxS3, DtxS4</t>
  </si>
  <si>
    <t>MAA10050, MAA10051, MAA10033, MAA10034, MAA10035, MAA10031, MAA10036, MAA10037, MAA10038, MAA10039, MAA10040, MAA10041, MAA10042, MAA10032, MAA10047, MAA10048, MAA10049</t>
  </si>
  <si>
    <t>MAA10032, MAA10033, MAA10036, MAA10034, MAA10048, MAA10035, MAA10047</t>
  </si>
  <si>
    <t>Penicillin (pen1)</t>
  </si>
  <si>
    <t>P. chrysogenum</t>
  </si>
  <si>
    <t>BGC0000404</t>
  </si>
  <si>
    <t>pcbAB, pcbC, pcbDE</t>
  </si>
  <si>
    <t>orf7c, orf13, orf15, orf4, orf2c, orf11c, orf12, orf14c, orf3, orf16, orf6c, orf5</t>
  </si>
  <si>
    <t>orf11c</t>
  </si>
  <si>
    <t>Penicillin (pen2)</t>
  </si>
  <si>
    <t>BGC0000405</t>
  </si>
  <si>
    <t>ABA70575, ABA70576, ABA70577, ABA70578, ABA70579, ABA70580, ABA70581, ABA70585, ABA70586, ABA70587, ABA70588, ABA70589, ABA70590</t>
  </si>
  <si>
    <t>orf120c</t>
  </si>
  <si>
    <t>Botrydial (bot)</t>
  </si>
  <si>
    <t>B. cinera</t>
  </si>
  <si>
    <t>BGC0000631</t>
  </si>
  <si>
    <t>bot2</t>
  </si>
  <si>
    <t>bot2, bot1, bot3, bot4, bot5, bot7</t>
  </si>
  <si>
    <t>bot6</t>
  </si>
  <si>
    <t>hyp</t>
  </si>
  <si>
    <t>ATZ56103_Bchex6, ATZ56104_BCIN_12g06360, ATZ56113.1_extra03, ATZ56114_Bcmrp20</t>
  </si>
  <si>
    <t>bot2, bot1, bot7, bot4, bot5, bot3</t>
  </si>
  <si>
    <t>Pneumocandin (GL)</t>
  </si>
  <si>
    <t>G. Iozoyensis</t>
  </si>
  <si>
    <t>BGC0001035</t>
  </si>
  <si>
    <t>GL10034, GL10035</t>
  </si>
  <si>
    <t>GL10034, GL10035, GL10030, GL10031, GL10033, GL10037, GL10038, GL10039, GL10040, GL10041, GL10042, GL10044</t>
  </si>
  <si>
    <t>GL10036, GL10043</t>
  </si>
  <si>
    <t>GL10032, GL10020, GL10021, GL10022, GL10023, GL10024, GL10025, GL10026, GL10027, GL10028, GL10029, GL10045, GL10046, GL10047, GL10048, GL10049, GL10050</t>
  </si>
  <si>
    <t>S3D9E2_GLAREA_10019, S3DB59_GLAREA_10018, S3D793_GLAREA_10051, S3E7R0_GLAREA_10052</t>
  </si>
  <si>
    <t>GL10034, GL10035, GL10033, GL10042, GL10044, GL10030, GL10041</t>
  </si>
  <si>
    <t>Tenellin (ten)</t>
  </si>
  <si>
    <t>B. bassiana</t>
  </si>
  <si>
    <t>BGC0001049</t>
  </si>
  <si>
    <t>tenS</t>
  </si>
  <si>
    <t>tensA, tensB, tensC, tenS</t>
  </si>
  <si>
    <t>J5JV76_BSLS, CAL69593_extra01, J4UHQ6_OpS1, B6D9A7_kivr</t>
  </si>
  <si>
    <t>tenS, tensA, tensC</t>
  </si>
  <si>
    <t>b6d9a7_kivr</t>
  </si>
  <si>
    <t>Fumagillin (fma)</t>
  </si>
  <si>
    <t>BGC0001067</t>
  </si>
  <si>
    <t>Af370</t>
  </si>
  <si>
    <t>Af370, Af380, Af390, Af470, Af480, Af490, Af510, Af520</t>
  </si>
  <si>
    <t>Af420</t>
  </si>
  <si>
    <t>Af400, Af410, Af430, Af440, Af460, Af500</t>
  </si>
  <si>
    <t>AFUA_8G00350, AFUA_8G00360, Q4WAZ8_psoB, Q4WAZ9_NRPS14</t>
  </si>
  <si>
    <t>Af370, Af480, Af380</t>
  </si>
  <si>
    <t>Af440</t>
  </si>
  <si>
    <t>afua_8g00350</t>
  </si>
  <si>
    <t>Paxillin (pax)</t>
  </si>
  <si>
    <t>P. paxilli</t>
  </si>
  <si>
    <t>BGC0001082</t>
  </si>
  <si>
    <t>paxG, paxC</t>
  </si>
  <si>
    <t>paxG, paxA, paxM, paxB, paxC, paxQ</t>
  </si>
  <si>
    <t>paxD</t>
  </si>
  <si>
    <t>AAK11533_extra01, AAK11532_extra02, ADO29935_extra03, ADO29936_extra04</t>
  </si>
  <si>
    <t>paxC, paxG, paxM</t>
  </si>
  <si>
    <t>ado29936_extra04</t>
  </si>
  <si>
    <t>2-Pyridon-Desmethylbassianin (dmb)</t>
  </si>
  <si>
    <t>BGC0001136</t>
  </si>
  <si>
    <t>dmbS</t>
  </si>
  <si>
    <t>dmbS, dmbC, dmbA, dmbB</t>
  </si>
  <si>
    <t>dmb0</t>
  </si>
  <si>
    <t>dmbS, dmbA, dmbC</t>
  </si>
  <si>
    <t>Mycophenolic acid (mpa2)</t>
  </si>
  <si>
    <t>P. roqueforti</t>
  </si>
  <si>
    <t>BGC0001360</t>
  </si>
  <si>
    <t>mpaC, mpaDE, mpaA, mpaB, mpaG, mpaH</t>
  </si>
  <si>
    <t>W6QJX4_PROQFM164_S05g000553, W6QRN6_PROQFM164_S05g000552, W6QRP3_PROQFM164_S05g000562, W6QJY4_PROQFM164_S05g000563</t>
  </si>
  <si>
    <t>mpaC, mpaDE</t>
  </si>
  <si>
    <t>w6qrn6_proqfm164_s05g000552</t>
  </si>
  <si>
    <t>Sorbicillinol (sor1)</t>
  </si>
  <si>
    <t>P. rubens</t>
  </si>
  <si>
    <t>BGC0001404</t>
  </si>
  <si>
    <t>sorA, sorB</t>
  </si>
  <si>
    <t>sorA, sorB, sorC, sorD</t>
  </si>
  <si>
    <t>sorT, sorR1</t>
  </si>
  <si>
    <t>sorR2</t>
  </si>
  <si>
    <t>B6HN73_Pc21g05030, B6HN74_Pc21g05040, B6HNK8_Pc21g05130, B6HNK7_Pc21g05120</t>
  </si>
  <si>
    <t>sorR1</t>
  </si>
  <si>
    <t>Leporin (lep)</t>
  </si>
  <si>
    <t>BGC0001445</t>
  </si>
  <si>
    <t>lepA</t>
  </si>
  <si>
    <t>lepA, lepG, lepH, lepD</t>
  </si>
  <si>
    <t>lepE, lepC, lepB</t>
  </si>
  <si>
    <t>lepI, lepF, gene1 (AFLA_66850)</t>
  </si>
  <si>
    <t>B8NJG2_AFLA_066830, B8NJG1_AFLA_066820, B8NJH4_AFLA_066950, B8NJH5_AFLA_066960</t>
  </si>
  <si>
    <t>Cyclosporin (cyc2)</t>
  </si>
  <si>
    <t>B. felina</t>
  </si>
  <si>
    <t>BGC0001565</t>
  </si>
  <si>
    <t>cycC</t>
  </si>
  <si>
    <t>cycC, ATQ39427, ATQ39435, ATQ39432, ATQ39434</t>
  </si>
  <si>
    <t>ATQ39425, ATQ39429</t>
  </si>
  <si>
    <t>ATQ39424, ATQ39426, ATQ39430, ATQ39431, ATQ39433, ATQ39436</t>
  </si>
  <si>
    <t>A0A2S1GJ15_TUB_extra01</t>
  </si>
  <si>
    <t>ATQ39429, ATQ39425</t>
  </si>
  <si>
    <t>ATQ39433, ATQ39431, ATQ39426, ATQ39436, ATQ39430</t>
  </si>
  <si>
    <t>Mycophenolic acid (mpa3)</t>
  </si>
  <si>
    <t>BGC0001677</t>
  </si>
  <si>
    <t>mpaC, mpaDE, mpaA</t>
  </si>
  <si>
    <t>Xanthocillin (xan)</t>
  </si>
  <si>
    <t>BGC0001990</t>
  </si>
  <si>
    <t>xanB</t>
  </si>
  <si>
    <t>xanB, xanG, xanA, xanE</t>
  </si>
  <si>
    <t>xanC</t>
  </si>
  <si>
    <t>xanD, xanF</t>
  </si>
  <si>
    <t>Q4WED1_AFUA_5G02580, Q4WED2_AFUA_5G02590, Q4WED3_AFUA_5G02600, Q4WED4_AFUA_5G02610</t>
  </si>
  <si>
    <t>xanB, xanG, xanA</t>
  </si>
  <si>
    <t>Ilicolin H (ili)</t>
  </si>
  <si>
    <t>N. sp. DH2</t>
  </si>
  <si>
    <t>BGC0002035</t>
  </si>
  <si>
    <t>iliA</t>
  </si>
  <si>
    <t>iliA, iliB, iliC, iliD</t>
  </si>
  <si>
    <t>iliE, gene1</t>
  </si>
  <si>
    <t>iliA, iliB, iliC</t>
  </si>
  <si>
    <t>TP</t>
  </si>
  <si>
    <t>FN</t>
  </si>
  <si>
    <t>2) biosynthetic genes</t>
  </si>
  <si>
    <t>Sensitivity</t>
  </si>
  <si>
    <t>Specificity</t>
  </si>
  <si>
    <t>Precision</t>
  </si>
  <si>
    <t>Negative Predictive Value</t>
  </si>
  <si>
    <t>False Positive Rate</t>
  </si>
  <si>
    <t>False Discovery Rate</t>
  </si>
  <si>
    <t>False Negative Rate</t>
  </si>
  <si>
    <t>Accuracy</t>
  </si>
  <si>
    <t>F1 Score</t>
  </si>
  <si>
    <t>Matthews Correlation Coefficient</t>
  </si>
  <si>
    <t>Normalized Matthews Correlation Coefficient</t>
  </si>
  <si>
    <t>No-information error rate ni</t>
  </si>
  <si>
    <t>ICQ</t>
  </si>
  <si>
    <t>Core Enzyme(s)</t>
  </si>
  <si>
    <t>No of biosynthetic genes</t>
  </si>
  <si>
    <t>No of further essential genes</t>
  </si>
  <si>
    <t>Gap genes</t>
  </si>
  <si>
    <t>No of gap genes</t>
  </si>
  <si>
    <t>Extra genes</t>
  </si>
  <si>
    <t>No of extra genes</t>
  </si>
  <si>
    <t>Detected biosynthetic genes</t>
  </si>
  <si>
    <t xml:space="preserve">No of detected biosynthetic genes </t>
  </si>
  <si>
    <t>Detected further essential genes</t>
  </si>
  <si>
    <t>No of detected further essential genes</t>
  </si>
  <si>
    <t>No of detected gap genes</t>
  </si>
  <si>
    <t>Detected gap genes</t>
  </si>
  <si>
    <t>No of detected extra genes</t>
  </si>
  <si>
    <t>% of detected biosynthetic genes</t>
  </si>
  <si>
    <t>TP (essential genes)</t>
  </si>
  <si>
    <t>FN (essential genes)</t>
  </si>
  <si>
    <t>1) essential genes</t>
  </si>
  <si>
    <t>% of essential genes</t>
  </si>
  <si>
    <t>essential genes</t>
  </si>
  <si>
    <t>biosynthet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color rgb="FF000000"/>
      <name val="Liberation Sans1"/>
    </font>
    <font>
      <b/>
      <sz val="11"/>
      <color rgb="FF000000"/>
      <name val="Liberation Sans1"/>
    </font>
    <font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 wrapText="1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</cellXfs>
  <cellStyles count="1">
    <cellStyle name="Standard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E31"/>
  <sheetViews>
    <sheetView tabSelected="1" zoomScaleNormal="100" workbookViewId="0">
      <selection activeCell="A3" sqref="A3"/>
    </sheetView>
  </sheetViews>
  <sheetFormatPr baseColWidth="10" defaultColWidth="11" defaultRowHeight="13.8"/>
  <cols>
    <col min="1" max="1" width="29.19921875" style="1" customWidth="1"/>
    <col min="2" max="2" width="15.69921875" style="1" customWidth="1"/>
    <col min="3" max="3" width="11.59765625" style="1" customWidth="1"/>
    <col min="4" max="12" width="10.5" style="1" customWidth="1"/>
    <col min="13" max="13" width="11" style="1"/>
    <col min="14" max="20" width="10.5" style="1" customWidth="1"/>
    <col min="21" max="1019" width="11" style="1"/>
  </cols>
  <sheetData>
    <row r="1" spans="1:30">
      <c r="A1" s="2" t="s">
        <v>0</v>
      </c>
      <c r="B1" s="2" t="s">
        <v>1</v>
      </c>
      <c r="C1" s="2" t="s">
        <v>2</v>
      </c>
      <c r="D1" s="2" t="s">
        <v>279</v>
      </c>
      <c r="E1" s="2" t="s">
        <v>3</v>
      </c>
      <c r="F1" s="2" t="s">
        <v>280</v>
      </c>
      <c r="G1" s="2" t="s">
        <v>4</v>
      </c>
      <c r="H1" s="2" t="s">
        <v>281</v>
      </c>
      <c r="I1" s="2" t="s">
        <v>5</v>
      </c>
      <c r="J1" s="2" t="s">
        <v>282</v>
      </c>
      <c r="K1" s="2" t="s">
        <v>283</v>
      </c>
      <c r="L1" s="2" t="s">
        <v>284</v>
      </c>
      <c r="M1" s="2" t="s">
        <v>285</v>
      </c>
      <c r="N1" s="2" t="s">
        <v>286</v>
      </c>
      <c r="O1" s="2" t="s">
        <v>287</v>
      </c>
      <c r="P1" s="2" t="s">
        <v>288</v>
      </c>
      <c r="Q1" s="2" t="s">
        <v>289</v>
      </c>
      <c r="R1" s="2" t="s">
        <v>290</v>
      </c>
      <c r="S1" s="2" t="s">
        <v>292</v>
      </c>
      <c r="T1" s="2" t="s">
        <v>291</v>
      </c>
      <c r="U1" s="3" t="s">
        <v>6</v>
      </c>
      <c r="V1" s="3" t="s">
        <v>293</v>
      </c>
      <c r="W1" s="2" t="s">
        <v>295</v>
      </c>
      <c r="X1" s="2" t="s">
        <v>7</v>
      </c>
      <c r="Y1" s="2" t="s">
        <v>296</v>
      </c>
      <c r="Z1" s="2" t="s">
        <v>8</v>
      </c>
      <c r="AA1" s="2" t="s">
        <v>9</v>
      </c>
      <c r="AB1" s="2" t="s">
        <v>10</v>
      </c>
      <c r="AC1" s="4" t="s">
        <v>298</v>
      </c>
      <c r="AD1" s="4" t="s">
        <v>294</v>
      </c>
    </row>
    <row r="2" spans="1:30">
      <c r="A2" s="5" t="s">
        <v>58</v>
      </c>
      <c r="B2" s="6" t="s">
        <v>59</v>
      </c>
      <c r="C2" s="5" t="s">
        <v>13</v>
      </c>
      <c r="D2" s="7">
        <v>0.58300399999999997</v>
      </c>
      <c r="E2" s="21">
        <v>23</v>
      </c>
      <c r="F2" s="8" t="s">
        <v>60</v>
      </c>
      <c r="G2" s="22" t="s">
        <v>61</v>
      </c>
      <c r="H2" s="21">
        <v>12</v>
      </c>
      <c r="I2" s="8" t="s">
        <v>62</v>
      </c>
      <c r="J2" s="21">
        <v>3</v>
      </c>
      <c r="K2" s="8" t="s">
        <v>63</v>
      </c>
      <c r="L2" s="21">
        <v>4</v>
      </c>
      <c r="M2" s="7" t="s">
        <v>64</v>
      </c>
      <c r="N2" s="21">
        <v>4</v>
      </c>
      <c r="O2" s="5" t="s">
        <v>65</v>
      </c>
      <c r="P2" s="21">
        <v>4</v>
      </c>
      <c r="Q2" s="5" t="s">
        <v>41</v>
      </c>
      <c r="R2" s="21">
        <v>0</v>
      </c>
      <c r="S2" s="5" t="s">
        <v>66</v>
      </c>
      <c r="T2" s="21">
        <v>2</v>
      </c>
      <c r="U2" s="9" t="s">
        <v>67</v>
      </c>
      <c r="V2" s="21">
        <v>1</v>
      </c>
      <c r="W2" s="11">
        <f>P2+R2</f>
        <v>4</v>
      </c>
      <c r="X2" s="11">
        <f>P2</f>
        <v>4</v>
      </c>
      <c r="Y2" s="11">
        <f>(H2+J2)-(P2+R2)</f>
        <v>11</v>
      </c>
      <c r="Z2" s="11">
        <f>H2-P2</f>
        <v>8</v>
      </c>
      <c r="AA2" s="11">
        <f>(L2+N2)-(T2+V2)</f>
        <v>5</v>
      </c>
      <c r="AB2" s="11">
        <f>T2+V2</f>
        <v>3</v>
      </c>
      <c r="AC2" s="10">
        <f>(P2+R2)/(H2+J2)*100</f>
        <v>26.666666666666668</v>
      </c>
      <c r="AD2" s="10">
        <f>P2/H2*100</f>
        <v>33.333333333333329</v>
      </c>
    </row>
    <row r="3" spans="1:30">
      <c r="A3" s="5" t="s">
        <v>188</v>
      </c>
      <c r="B3" s="6" t="s">
        <v>12</v>
      </c>
      <c r="C3" s="5" t="s">
        <v>189</v>
      </c>
      <c r="D3" s="7">
        <v>0.69298249999999995</v>
      </c>
      <c r="E3" s="11">
        <v>19</v>
      </c>
      <c r="F3" s="8" t="s">
        <v>190</v>
      </c>
      <c r="G3" s="9" t="s">
        <v>191</v>
      </c>
      <c r="H3" s="11">
        <v>8</v>
      </c>
      <c r="I3" s="8" t="s">
        <v>192</v>
      </c>
      <c r="J3" s="11">
        <v>1</v>
      </c>
      <c r="K3" s="8" t="s">
        <v>193</v>
      </c>
      <c r="L3" s="11">
        <v>6</v>
      </c>
      <c r="M3" s="7" t="s">
        <v>194</v>
      </c>
      <c r="N3" s="11">
        <v>4</v>
      </c>
      <c r="O3" s="5" t="s">
        <v>195</v>
      </c>
      <c r="P3" s="11">
        <v>3</v>
      </c>
      <c r="Q3" s="5" t="s">
        <v>41</v>
      </c>
      <c r="R3" s="11">
        <v>0</v>
      </c>
      <c r="S3" s="5" t="s">
        <v>196</v>
      </c>
      <c r="T3" s="11">
        <v>1</v>
      </c>
      <c r="U3" s="14" t="s">
        <v>197</v>
      </c>
      <c r="V3" s="11">
        <v>1</v>
      </c>
      <c r="W3" s="11">
        <f>P3+R3</f>
        <v>3</v>
      </c>
      <c r="X3" s="11">
        <f>P3</f>
        <v>3</v>
      </c>
      <c r="Y3" s="11">
        <f>(H3+J3)-(P3+R3)</f>
        <v>6</v>
      </c>
      <c r="Z3" s="11">
        <f>H3-P3</f>
        <v>5</v>
      </c>
      <c r="AA3" s="11">
        <f>(L3+N3)-(T3+V3)</f>
        <v>8</v>
      </c>
      <c r="AB3" s="11">
        <f>T3+V3</f>
        <v>2</v>
      </c>
      <c r="AC3" s="10">
        <f>(P3+R3)/(H3+J3)*100</f>
        <v>33.333333333333329</v>
      </c>
      <c r="AD3" s="10">
        <f>P3/H3*100</f>
        <v>37.5</v>
      </c>
    </row>
    <row r="4" spans="1:30">
      <c r="A4" s="5" t="s">
        <v>213</v>
      </c>
      <c r="B4" s="6" t="s">
        <v>214</v>
      </c>
      <c r="C4" s="5" t="s">
        <v>215</v>
      </c>
      <c r="D4" s="7">
        <v>0.55555560000000004</v>
      </c>
      <c r="E4" s="11">
        <v>9</v>
      </c>
      <c r="F4" s="8" t="s">
        <v>109</v>
      </c>
      <c r="G4" s="14" t="s">
        <v>216</v>
      </c>
      <c r="H4" s="11">
        <v>6</v>
      </c>
      <c r="I4" s="8"/>
      <c r="J4" s="11">
        <v>0</v>
      </c>
      <c r="K4" s="8" t="s">
        <v>111</v>
      </c>
      <c r="L4" s="11">
        <v>1</v>
      </c>
      <c r="M4" s="7" t="s">
        <v>217</v>
      </c>
      <c r="N4" s="11">
        <v>4</v>
      </c>
      <c r="O4" s="5" t="s">
        <v>218</v>
      </c>
      <c r="P4" s="11">
        <v>2</v>
      </c>
      <c r="Q4" s="12" t="s">
        <v>41</v>
      </c>
      <c r="R4" s="11">
        <v>0</v>
      </c>
      <c r="S4" s="5" t="s">
        <v>41</v>
      </c>
      <c r="T4" s="11">
        <v>0</v>
      </c>
      <c r="U4" s="14" t="s">
        <v>219</v>
      </c>
      <c r="V4" s="11">
        <v>1</v>
      </c>
      <c r="W4" s="11">
        <f>P4+R4</f>
        <v>2</v>
      </c>
      <c r="X4" s="11">
        <f>P4</f>
        <v>2</v>
      </c>
      <c r="Y4" s="11">
        <f>(H4+J4)-(P4+R4)</f>
        <v>4</v>
      </c>
      <c r="Z4" s="11">
        <f>H4-P4</f>
        <v>4</v>
      </c>
      <c r="AA4" s="11">
        <f>(L4+N4)-(T4+V4)</f>
        <v>4</v>
      </c>
      <c r="AB4" s="11">
        <f>T4+V4</f>
        <v>1</v>
      </c>
      <c r="AC4" s="10">
        <f>(P4+R4)/(H4+J4)*100</f>
        <v>33.333333333333329</v>
      </c>
      <c r="AD4" s="10">
        <f>P4/H4*100</f>
        <v>33.333333333333329</v>
      </c>
    </row>
    <row r="5" spans="1:30">
      <c r="A5" s="5" t="s">
        <v>125</v>
      </c>
      <c r="B5" s="6" t="s">
        <v>34</v>
      </c>
      <c r="C5" s="5" t="s">
        <v>126</v>
      </c>
      <c r="D5" s="7">
        <v>0.69780220000000004</v>
      </c>
      <c r="E5" s="11">
        <v>14</v>
      </c>
      <c r="F5" s="8" t="s">
        <v>127</v>
      </c>
      <c r="G5" s="8" t="s">
        <v>128</v>
      </c>
      <c r="H5" s="11">
        <v>6</v>
      </c>
      <c r="I5" s="8" t="s">
        <v>129</v>
      </c>
      <c r="J5" s="11">
        <v>4</v>
      </c>
      <c r="K5" s="8" t="s">
        <v>130</v>
      </c>
      <c r="L5" s="11">
        <v>1</v>
      </c>
      <c r="M5" s="14" t="s">
        <v>131</v>
      </c>
      <c r="N5" s="11">
        <v>4</v>
      </c>
      <c r="O5" s="5" t="s">
        <v>132</v>
      </c>
      <c r="P5" s="11">
        <v>3</v>
      </c>
      <c r="Q5" s="5" t="s">
        <v>133</v>
      </c>
      <c r="R5" s="11">
        <v>1</v>
      </c>
      <c r="S5" s="5" t="s">
        <v>134</v>
      </c>
      <c r="T5" s="11">
        <v>1</v>
      </c>
      <c r="U5" s="9" t="s">
        <v>135</v>
      </c>
      <c r="V5" s="11">
        <v>1</v>
      </c>
      <c r="W5" s="11">
        <f>P5+R5</f>
        <v>4</v>
      </c>
      <c r="X5" s="11">
        <f>P5</f>
        <v>3</v>
      </c>
      <c r="Y5" s="11">
        <f>(H5+J5)-(P5+R5)</f>
        <v>6</v>
      </c>
      <c r="Z5" s="11">
        <f>H5-P5</f>
        <v>3</v>
      </c>
      <c r="AA5" s="11">
        <f>(L5+N5)-(T5+V5)</f>
        <v>3</v>
      </c>
      <c r="AB5" s="11">
        <f>T5+V5</f>
        <v>2</v>
      </c>
      <c r="AC5" s="10">
        <f>(P5+R5)/(H5+J5)*100</f>
        <v>40</v>
      </c>
      <c r="AD5" s="10">
        <f>P5/H5*100</f>
        <v>50</v>
      </c>
    </row>
    <row r="6" spans="1:30">
      <c r="A6" s="5" t="s">
        <v>236</v>
      </c>
      <c r="B6" s="6" t="s">
        <v>237</v>
      </c>
      <c r="C6" s="5" t="s">
        <v>238</v>
      </c>
      <c r="D6" s="7">
        <v>0.66483519999999996</v>
      </c>
      <c r="E6" s="19">
        <v>14</v>
      </c>
      <c r="F6" s="8" t="s">
        <v>239</v>
      </c>
      <c r="G6" s="16" t="s">
        <v>240</v>
      </c>
      <c r="H6" s="19">
        <v>5</v>
      </c>
      <c r="I6" s="8" t="s">
        <v>241</v>
      </c>
      <c r="J6" s="19">
        <v>2</v>
      </c>
      <c r="K6" s="8" t="s">
        <v>242</v>
      </c>
      <c r="L6" s="19">
        <v>6</v>
      </c>
      <c r="M6" s="14" t="s">
        <v>243</v>
      </c>
      <c r="N6" s="19">
        <v>1</v>
      </c>
      <c r="O6" s="12" t="s">
        <v>239</v>
      </c>
      <c r="P6" s="19">
        <v>1</v>
      </c>
      <c r="Q6" s="5" t="s">
        <v>244</v>
      </c>
      <c r="R6" s="19">
        <v>2</v>
      </c>
      <c r="S6" s="5" t="s">
        <v>245</v>
      </c>
      <c r="T6" s="19">
        <v>5</v>
      </c>
      <c r="U6" s="9" t="s">
        <v>41</v>
      </c>
      <c r="V6" s="19">
        <v>0</v>
      </c>
      <c r="W6" s="11">
        <f>P6+R6</f>
        <v>3</v>
      </c>
      <c r="X6" s="11">
        <f>P6</f>
        <v>1</v>
      </c>
      <c r="Y6" s="11">
        <f>(H6+J6)-(P6+R6)</f>
        <v>4</v>
      </c>
      <c r="Z6" s="11">
        <f>H6-P6</f>
        <v>4</v>
      </c>
      <c r="AA6" s="11">
        <f>(L6+N6)-(T6+V6)</f>
        <v>2</v>
      </c>
      <c r="AB6" s="11">
        <f>T6+V6</f>
        <v>5</v>
      </c>
      <c r="AC6" s="10">
        <f>(P6+R6)/(H6+J6)*100</f>
        <v>42.857142857142854</v>
      </c>
      <c r="AD6" s="10">
        <f>P6/H6*100</f>
        <v>20</v>
      </c>
    </row>
    <row r="7" spans="1:30">
      <c r="A7" s="5" t="s">
        <v>68</v>
      </c>
      <c r="B7" s="6" t="s">
        <v>59</v>
      </c>
      <c r="C7" s="5" t="s">
        <v>69</v>
      </c>
      <c r="D7" s="7">
        <v>0.57264959999999998</v>
      </c>
      <c r="E7" s="11">
        <v>27</v>
      </c>
      <c r="F7" s="8" t="s">
        <v>70</v>
      </c>
      <c r="G7" s="14" t="s">
        <v>71</v>
      </c>
      <c r="H7" s="11">
        <v>19</v>
      </c>
      <c r="I7" s="8" t="s">
        <v>72</v>
      </c>
      <c r="J7" s="11">
        <v>2</v>
      </c>
      <c r="K7" s="8" t="s">
        <v>73</v>
      </c>
      <c r="L7" s="11">
        <v>2</v>
      </c>
      <c r="M7" s="14" t="s">
        <v>74</v>
      </c>
      <c r="N7" s="11">
        <v>4</v>
      </c>
      <c r="O7" s="5" t="s">
        <v>75</v>
      </c>
      <c r="P7" s="11">
        <v>10</v>
      </c>
      <c r="Q7" s="5" t="s">
        <v>41</v>
      </c>
      <c r="R7" s="11">
        <v>0</v>
      </c>
      <c r="S7" s="5" t="s">
        <v>41</v>
      </c>
      <c r="T7" s="11">
        <v>0</v>
      </c>
      <c r="U7" s="15" t="s">
        <v>76</v>
      </c>
      <c r="V7" s="11">
        <v>1</v>
      </c>
      <c r="W7" s="11">
        <f>P7+R7</f>
        <v>10</v>
      </c>
      <c r="X7" s="11">
        <f>P7</f>
        <v>10</v>
      </c>
      <c r="Y7" s="11">
        <f>(H7+J7)-(P7+R7)</f>
        <v>11</v>
      </c>
      <c r="Z7" s="11">
        <f>H7-P7</f>
        <v>9</v>
      </c>
      <c r="AA7" s="11">
        <f>(L7+N7)-(T7+V7)</f>
        <v>5</v>
      </c>
      <c r="AB7" s="11">
        <f>T7+V7</f>
        <v>1</v>
      </c>
      <c r="AC7" s="10">
        <f>(P7+R7)/(H7+J7)*100</f>
        <v>47.619047619047613</v>
      </c>
      <c r="AD7" s="10">
        <f>P7/H7*100</f>
        <v>52.631578947368418</v>
      </c>
    </row>
    <row r="8" spans="1:30">
      <c r="A8" s="5" t="s">
        <v>11</v>
      </c>
      <c r="B8" s="6" t="s">
        <v>12</v>
      </c>
      <c r="C8" s="5" t="s">
        <v>13</v>
      </c>
      <c r="D8" s="7">
        <v>0.48397440000000003</v>
      </c>
      <c r="E8" s="19">
        <v>13</v>
      </c>
      <c r="F8" s="8" t="s">
        <v>14</v>
      </c>
      <c r="G8" s="16" t="s">
        <v>15</v>
      </c>
      <c r="H8" s="19">
        <v>7</v>
      </c>
      <c r="I8" s="8" t="s">
        <v>16</v>
      </c>
      <c r="J8" s="19">
        <v>1</v>
      </c>
      <c r="K8" s="8" t="s">
        <v>17</v>
      </c>
      <c r="L8" s="19">
        <v>1</v>
      </c>
      <c r="M8" s="14" t="s">
        <v>18</v>
      </c>
      <c r="N8" s="19">
        <v>4</v>
      </c>
      <c r="O8" s="5" t="s">
        <v>19</v>
      </c>
      <c r="P8" s="19">
        <v>3</v>
      </c>
      <c r="Q8" s="5" t="s">
        <v>20</v>
      </c>
      <c r="R8" s="19">
        <v>1</v>
      </c>
      <c r="S8" s="5" t="s">
        <v>17</v>
      </c>
      <c r="T8" s="19">
        <v>1</v>
      </c>
      <c r="U8" s="22" t="s">
        <v>21</v>
      </c>
      <c r="V8" s="19">
        <v>3</v>
      </c>
      <c r="W8" s="11">
        <f>P8+R8</f>
        <v>4</v>
      </c>
      <c r="X8" s="11">
        <f>P8</f>
        <v>3</v>
      </c>
      <c r="Y8" s="11">
        <f>(H8+J8)-(P8+R8)</f>
        <v>4</v>
      </c>
      <c r="Z8" s="11">
        <f>H8-P8</f>
        <v>4</v>
      </c>
      <c r="AA8" s="11">
        <f>(L8+N8)-(T8+V8)</f>
        <v>1</v>
      </c>
      <c r="AB8" s="11">
        <f>T8+V8</f>
        <v>4</v>
      </c>
      <c r="AC8" s="10">
        <f>(P8+R8)/(H8+J8)*100</f>
        <v>50</v>
      </c>
      <c r="AD8" s="10">
        <f>P8/H8*100</f>
        <v>42.857142857142854</v>
      </c>
    </row>
    <row r="9" spans="1:30">
      <c r="A9" s="5" t="s">
        <v>246</v>
      </c>
      <c r="B9" s="6" t="s">
        <v>214</v>
      </c>
      <c r="C9" s="5" t="s">
        <v>247</v>
      </c>
      <c r="D9" s="7">
        <v>0.625</v>
      </c>
      <c r="E9" s="11">
        <v>9</v>
      </c>
      <c r="F9" s="8" t="s">
        <v>109</v>
      </c>
      <c r="G9" s="14" t="s">
        <v>216</v>
      </c>
      <c r="H9" s="11">
        <v>6</v>
      </c>
      <c r="I9" s="8"/>
      <c r="J9" s="11">
        <v>0</v>
      </c>
      <c r="K9" s="8" t="s">
        <v>111</v>
      </c>
      <c r="L9" s="11">
        <v>1</v>
      </c>
      <c r="M9" s="14" t="s">
        <v>217</v>
      </c>
      <c r="N9" s="11">
        <v>4</v>
      </c>
      <c r="O9" s="5" t="s">
        <v>248</v>
      </c>
      <c r="P9" s="11">
        <v>3</v>
      </c>
      <c r="Q9" s="5" t="s">
        <v>41</v>
      </c>
      <c r="R9" s="11">
        <v>0</v>
      </c>
      <c r="S9" s="5" t="s">
        <v>41</v>
      </c>
      <c r="T9" s="11">
        <v>0</v>
      </c>
      <c r="U9" s="22" t="s">
        <v>41</v>
      </c>
      <c r="V9" s="11">
        <v>0</v>
      </c>
      <c r="W9" s="11">
        <f>P9+R9</f>
        <v>3</v>
      </c>
      <c r="X9" s="11">
        <f>P9</f>
        <v>3</v>
      </c>
      <c r="Y9" s="11">
        <f>(H9+J9)-(P9+R9)</f>
        <v>3</v>
      </c>
      <c r="Z9" s="11">
        <f>H9-P9</f>
        <v>3</v>
      </c>
      <c r="AA9" s="11">
        <f>(L9+N9)-(T9+V9)</f>
        <v>5</v>
      </c>
      <c r="AB9" s="11">
        <f>T9+V9</f>
        <v>0</v>
      </c>
      <c r="AC9" s="10">
        <f>(P9+R9)/(H9+J9)*100</f>
        <v>50</v>
      </c>
      <c r="AD9" s="10">
        <f>P9/H9*100</f>
        <v>50</v>
      </c>
    </row>
    <row r="10" spans="1:30">
      <c r="A10" s="5" t="s">
        <v>106</v>
      </c>
      <c r="B10" s="6" t="s">
        <v>107</v>
      </c>
      <c r="C10" s="5" t="s">
        <v>108</v>
      </c>
      <c r="D10" s="7">
        <v>0.61742419999999998</v>
      </c>
      <c r="E10" s="19">
        <v>12</v>
      </c>
      <c r="F10" s="8" t="s">
        <v>109</v>
      </c>
      <c r="G10" s="16" t="s">
        <v>110</v>
      </c>
      <c r="H10" s="19">
        <v>7</v>
      </c>
      <c r="I10" s="8"/>
      <c r="J10" s="19">
        <v>0</v>
      </c>
      <c r="K10" s="8" t="s">
        <v>111</v>
      </c>
      <c r="L10" s="19">
        <v>1</v>
      </c>
      <c r="M10" s="14" t="s">
        <v>112</v>
      </c>
      <c r="N10" s="19">
        <v>4</v>
      </c>
      <c r="O10" s="5" t="s">
        <v>113</v>
      </c>
      <c r="P10" s="19">
        <v>4</v>
      </c>
      <c r="Q10" s="5" t="s">
        <v>41</v>
      </c>
      <c r="R10" s="19">
        <v>0</v>
      </c>
      <c r="S10" s="5" t="s">
        <v>41</v>
      </c>
      <c r="T10" s="19">
        <v>0</v>
      </c>
      <c r="U10" s="22" t="s">
        <v>41</v>
      </c>
      <c r="V10" s="19">
        <v>0</v>
      </c>
      <c r="W10" s="11">
        <f>P10+R10</f>
        <v>4</v>
      </c>
      <c r="X10" s="11">
        <f>P10</f>
        <v>4</v>
      </c>
      <c r="Y10" s="11">
        <f>(H10+J10)-(P10+R10)</f>
        <v>3</v>
      </c>
      <c r="Z10" s="11">
        <f>H10-P10</f>
        <v>3</v>
      </c>
      <c r="AA10" s="11">
        <f>(L10+N10)-(T10+V10)</f>
        <v>5</v>
      </c>
      <c r="AB10" s="11">
        <f>T10+V10</f>
        <v>0</v>
      </c>
      <c r="AC10" s="10">
        <f>(P10+R10)/(H10+J10)*100</f>
        <v>57.142857142857139</v>
      </c>
      <c r="AD10" s="10">
        <f>P10/H10*100</f>
        <v>57.142857142857139</v>
      </c>
    </row>
    <row r="11" spans="1:30">
      <c r="A11" s="5" t="s">
        <v>198</v>
      </c>
      <c r="B11" s="6" t="s">
        <v>199</v>
      </c>
      <c r="C11" s="5" t="s">
        <v>200</v>
      </c>
      <c r="D11" s="7">
        <v>0.46969699999999998</v>
      </c>
      <c r="E11" s="21">
        <v>12</v>
      </c>
      <c r="F11" s="8" t="s">
        <v>201</v>
      </c>
      <c r="G11" s="22" t="s">
        <v>202</v>
      </c>
      <c r="H11" s="21">
        <v>6</v>
      </c>
      <c r="I11" s="8" t="s">
        <v>203</v>
      </c>
      <c r="J11" s="21">
        <v>1</v>
      </c>
      <c r="K11" s="8"/>
      <c r="L11" s="21">
        <v>0</v>
      </c>
      <c r="M11" s="14" t="s">
        <v>204</v>
      </c>
      <c r="N11" s="21">
        <v>4</v>
      </c>
      <c r="O11" s="5" t="s">
        <v>205</v>
      </c>
      <c r="P11" s="21">
        <v>3</v>
      </c>
      <c r="Q11" s="5" t="s">
        <v>203</v>
      </c>
      <c r="R11" s="21">
        <v>1</v>
      </c>
      <c r="S11" s="5" t="s">
        <v>41</v>
      </c>
      <c r="T11" s="21">
        <v>0</v>
      </c>
      <c r="U11" s="14" t="s">
        <v>206</v>
      </c>
      <c r="V11" s="21">
        <v>1</v>
      </c>
      <c r="W11" s="11">
        <f>P11+R11</f>
        <v>4</v>
      </c>
      <c r="X11" s="11">
        <f>P11</f>
        <v>3</v>
      </c>
      <c r="Y11" s="11">
        <f>(H11+J11)-(P11+R11)</f>
        <v>3</v>
      </c>
      <c r="Z11" s="11">
        <f>H11-P11</f>
        <v>3</v>
      </c>
      <c r="AA11" s="11">
        <f>(L11+N11)-(T11+V11)</f>
        <v>3</v>
      </c>
      <c r="AB11" s="11">
        <f>T11+V11</f>
        <v>1</v>
      </c>
      <c r="AC11" s="10">
        <f>(P11+R11)/(H11+J11)*100</f>
        <v>57.142857142857139</v>
      </c>
      <c r="AD11" s="10">
        <f>P11/H11*100</f>
        <v>50</v>
      </c>
    </row>
    <row r="12" spans="1:30">
      <c r="A12" s="5" t="s">
        <v>229</v>
      </c>
      <c r="B12" s="6" t="s">
        <v>59</v>
      </c>
      <c r="C12" s="5" t="s">
        <v>230</v>
      </c>
      <c r="D12" s="7">
        <v>0.52197800000000005</v>
      </c>
      <c r="E12" s="21">
        <v>14</v>
      </c>
      <c r="F12" s="8" t="s">
        <v>231</v>
      </c>
      <c r="G12" s="22" t="s">
        <v>232</v>
      </c>
      <c r="H12" s="21">
        <v>4</v>
      </c>
      <c r="I12" s="8" t="s">
        <v>233</v>
      </c>
      <c r="J12" s="21">
        <v>3</v>
      </c>
      <c r="K12" s="8" t="s">
        <v>234</v>
      </c>
      <c r="L12" s="21">
        <v>3</v>
      </c>
      <c r="M12" s="14" t="s">
        <v>235</v>
      </c>
      <c r="N12" s="21">
        <v>4</v>
      </c>
      <c r="O12" s="5" t="s">
        <v>232</v>
      </c>
      <c r="P12" s="21">
        <v>4</v>
      </c>
      <c r="Q12" s="5" t="s">
        <v>41</v>
      </c>
      <c r="R12" s="21">
        <v>0</v>
      </c>
      <c r="S12" s="5" t="s">
        <v>41</v>
      </c>
      <c r="T12" s="21">
        <v>0</v>
      </c>
      <c r="U12" s="9" t="s">
        <v>41</v>
      </c>
      <c r="V12" s="21">
        <v>0</v>
      </c>
      <c r="W12" s="11">
        <f>P12+R12</f>
        <v>4</v>
      </c>
      <c r="X12" s="11">
        <f>P12</f>
        <v>4</v>
      </c>
      <c r="Y12" s="11">
        <f>(H12+J12)-(P12+R12)</f>
        <v>3</v>
      </c>
      <c r="Z12" s="11">
        <f>H12-P12</f>
        <v>0</v>
      </c>
      <c r="AA12" s="11">
        <f>(L12+N12)-(T12+V12)</f>
        <v>7</v>
      </c>
      <c r="AB12" s="11">
        <f>T12+V12</f>
        <v>0</v>
      </c>
      <c r="AC12" s="10">
        <f>(P12+R12)/(H12+J12)*100</f>
        <v>57.142857142857139</v>
      </c>
      <c r="AD12" s="10">
        <f>P12/H12*100</f>
        <v>100</v>
      </c>
    </row>
    <row r="13" spans="1:30">
      <c r="A13" s="5" t="s">
        <v>249</v>
      </c>
      <c r="B13" s="6" t="s">
        <v>12</v>
      </c>
      <c r="C13" s="5" t="s">
        <v>250</v>
      </c>
      <c r="D13" s="7">
        <v>0.57727269999999997</v>
      </c>
      <c r="E13" s="11">
        <v>11</v>
      </c>
      <c r="F13" s="8" t="s">
        <v>251</v>
      </c>
      <c r="G13" s="8" t="s">
        <v>252</v>
      </c>
      <c r="H13" s="11">
        <v>4</v>
      </c>
      <c r="I13" s="8" t="s">
        <v>253</v>
      </c>
      <c r="J13" s="11">
        <v>1</v>
      </c>
      <c r="K13" s="8" t="s">
        <v>254</v>
      </c>
      <c r="L13" s="11">
        <v>2</v>
      </c>
      <c r="M13" s="14" t="s">
        <v>255</v>
      </c>
      <c r="N13" s="11">
        <v>4</v>
      </c>
      <c r="O13" s="5" t="s">
        <v>256</v>
      </c>
      <c r="P13" s="11">
        <v>3</v>
      </c>
      <c r="Q13" s="5" t="s">
        <v>41</v>
      </c>
      <c r="R13" s="11">
        <v>0</v>
      </c>
      <c r="S13" s="5" t="s">
        <v>254</v>
      </c>
      <c r="T13" s="11">
        <v>2</v>
      </c>
      <c r="U13" s="8" t="s">
        <v>41</v>
      </c>
      <c r="V13" s="11">
        <v>0</v>
      </c>
      <c r="W13" s="11">
        <f>P13+R13</f>
        <v>3</v>
      </c>
      <c r="X13" s="11">
        <f>P13</f>
        <v>3</v>
      </c>
      <c r="Y13" s="11">
        <f>(H13+J13)-(P13+R13)</f>
        <v>2</v>
      </c>
      <c r="Z13" s="11">
        <f>H13-P13</f>
        <v>1</v>
      </c>
      <c r="AA13" s="11">
        <f>(L13+N13)-(T13+V13)</f>
        <v>4</v>
      </c>
      <c r="AB13" s="11">
        <f>T13+V13</f>
        <v>2</v>
      </c>
      <c r="AC13" s="10">
        <f>(P13+R13)/(H13+J13)*100</f>
        <v>60</v>
      </c>
      <c r="AD13" s="10">
        <f>P13/H13*100</f>
        <v>75</v>
      </c>
    </row>
    <row r="14" spans="1:30">
      <c r="A14" s="5" t="s">
        <v>136</v>
      </c>
      <c r="B14" s="6" t="s">
        <v>137</v>
      </c>
      <c r="C14" s="5" t="s">
        <v>138</v>
      </c>
      <c r="D14" s="7">
        <v>0.57575759999999998</v>
      </c>
      <c r="E14" s="11">
        <v>12</v>
      </c>
      <c r="F14" s="8" t="s">
        <v>139</v>
      </c>
      <c r="G14" s="14" t="s">
        <v>140</v>
      </c>
      <c r="H14" s="11">
        <v>6</v>
      </c>
      <c r="I14" s="8" t="s">
        <v>141</v>
      </c>
      <c r="J14" s="11">
        <v>2</v>
      </c>
      <c r="K14" s="8"/>
      <c r="L14" s="11">
        <v>0</v>
      </c>
      <c r="M14" s="14" t="s">
        <v>142</v>
      </c>
      <c r="N14" s="11">
        <v>4</v>
      </c>
      <c r="O14" s="5" t="s">
        <v>143</v>
      </c>
      <c r="P14" s="11">
        <v>4</v>
      </c>
      <c r="Q14" s="5" t="s">
        <v>144</v>
      </c>
      <c r="R14" s="11">
        <v>1</v>
      </c>
      <c r="S14" s="5" t="s">
        <v>41</v>
      </c>
      <c r="T14" s="11">
        <v>0</v>
      </c>
      <c r="U14" s="22" t="s">
        <v>41</v>
      </c>
      <c r="V14" s="11">
        <v>0</v>
      </c>
      <c r="W14" s="11">
        <f>P14+R14</f>
        <v>5</v>
      </c>
      <c r="X14" s="11">
        <f>P14</f>
        <v>4</v>
      </c>
      <c r="Y14" s="11">
        <f>(H14+J14)-(P14+R14)</f>
        <v>3</v>
      </c>
      <c r="Z14" s="11">
        <f>H14-P14</f>
        <v>2</v>
      </c>
      <c r="AA14" s="11">
        <f>(L14+N14)-(T14+V14)</f>
        <v>4</v>
      </c>
      <c r="AB14" s="11">
        <f>T14+V14</f>
        <v>0</v>
      </c>
      <c r="AC14" s="10">
        <f>(P14+R14)/(H14+J14)*100</f>
        <v>62.5</v>
      </c>
      <c r="AD14" s="10">
        <f>P14/H14*100</f>
        <v>66.666666666666657</v>
      </c>
    </row>
    <row r="15" spans="1:30">
      <c r="A15" s="5" t="s">
        <v>171</v>
      </c>
      <c r="B15" s="6" t="s">
        <v>172</v>
      </c>
      <c r="C15" s="5" t="s">
        <v>173</v>
      </c>
      <c r="D15" s="7">
        <v>0.65752690000000003</v>
      </c>
      <c r="E15" s="21">
        <v>31</v>
      </c>
      <c r="F15" s="8" t="s">
        <v>174</v>
      </c>
      <c r="G15" s="22" t="s">
        <v>175</v>
      </c>
      <c r="H15" s="21">
        <v>12</v>
      </c>
      <c r="I15" s="8" t="s">
        <v>176</v>
      </c>
      <c r="J15" s="21">
        <v>2</v>
      </c>
      <c r="K15" s="8" t="s">
        <v>177</v>
      </c>
      <c r="L15" s="21">
        <v>17</v>
      </c>
      <c r="M15" s="14" t="s">
        <v>178</v>
      </c>
      <c r="N15" s="21">
        <v>4</v>
      </c>
      <c r="O15" s="5" t="s">
        <v>179</v>
      </c>
      <c r="P15" s="21">
        <v>7</v>
      </c>
      <c r="Q15" s="5" t="s">
        <v>176</v>
      </c>
      <c r="R15" s="21">
        <v>2</v>
      </c>
      <c r="S15" s="5" t="s">
        <v>41</v>
      </c>
      <c r="T15" s="21">
        <v>0</v>
      </c>
      <c r="U15" s="13" t="s">
        <v>41</v>
      </c>
      <c r="V15" s="21">
        <v>0</v>
      </c>
      <c r="W15" s="11">
        <f>P15+R15</f>
        <v>9</v>
      </c>
      <c r="X15" s="11">
        <f>P15</f>
        <v>7</v>
      </c>
      <c r="Y15" s="11">
        <f>(H15+J15)-(P15+R15)</f>
        <v>5</v>
      </c>
      <c r="Z15" s="11">
        <f>H15-P15</f>
        <v>5</v>
      </c>
      <c r="AA15" s="11">
        <f>(L15+N15)-(T15+V15)</f>
        <v>21</v>
      </c>
      <c r="AB15" s="11">
        <f>T15+V15</f>
        <v>0</v>
      </c>
      <c r="AC15" s="10">
        <f>(P15+R15)/(H15+J15)*100</f>
        <v>64.285714285714292</v>
      </c>
      <c r="AD15" s="10">
        <f>P15/H15*100</f>
        <v>58.333333333333336</v>
      </c>
    </row>
    <row r="16" spans="1:30">
      <c r="A16" s="5" t="s">
        <v>33</v>
      </c>
      <c r="B16" s="6" t="s">
        <v>34</v>
      </c>
      <c r="C16" s="5" t="s">
        <v>13</v>
      </c>
      <c r="D16" s="7">
        <v>0.58684210000000003</v>
      </c>
      <c r="E16" s="11">
        <v>20</v>
      </c>
      <c r="F16" s="8" t="s">
        <v>35</v>
      </c>
      <c r="G16" s="9" t="s">
        <v>36</v>
      </c>
      <c r="H16" s="11">
        <v>6</v>
      </c>
      <c r="I16" s="8" t="s">
        <v>37</v>
      </c>
      <c r="J16" s="11">
        <v>3</v>
      </c>
      <c r="K16" s="8" t="s">
        <v>38</v>
      </c>
      <c r="L16" s="11">
        <v>9</v>
      </c>
      <c r="M16" s="14" t="s">
        <v>39</v>
      </c>
      <c r="N16" s="11">
        <v>4</v>
      </c>
      <c r="O16" s="5" t="s">
        <v>40</v>
      </c>
      <c r="P16" s="11">
        <v>6</v>
      </c>
      <c r="Q16" s="13" t="s">
        <v>41</v>
      </c>
      <c r="R16" s="11">
        <v>0</v>
      </c>
      <c r="S16" s="5" t="s">
        <v>42</v>
      </c>
      <c r="T16" s="11">
        <v>2</v>
      </c>
      <c r="U16" s="13" t="s">
        <v>41</v>
      </c>
      <c r="V16" s="11">
        <v>0</v>
      </c>
      <c r="W16" s="11">
        <f>P16+R16</f>
        <v>6</v>
      </c>
      <c r="X16" s="11">
        <f>P16</f>
        <v>6</v>
      </c>
      <c r="Y16" s="11">
        <f>(H16+J16)-(P16+R16)</f>
        <v>3</v>
      </c>
      <c r="Z16" s="11">
        <f>H16-P16</f>
        <v>0</v>
      </c>
      <c r="AA16" s="11">
        <f>(L16+N16)-(T16+V16)</f>
        <v>11</v>
      </c>
      <c r="AB16" s="11">
        <f>T16+V16</f>
        <v>2</v>
      </c>
      <c r="AC16" s="10">
        <f>(P16+R16)/(H16+J16)*100</f>
        <v>66.666666666666657</v>
      </c>
      <c r="AD16" s="10">
        <f>P16/H16*100</f>
        <v>100</v>
      </c>
    </row>
    <row r="17" spans="1:30">
      <c r="A17" s="5" t="s">
        <v>50</v>
      </c>
      <c r="B17" s="6" t="s">
        <v>51</v>
      </c>
      <c r="C17" s="5" t="s">
        <v>13</v>
      </c>
      <c r="D17" s="7">
        <v>0.67857140000000005</v>
      </c>
      <c r="E17" s="11">
        <v>8</v>
      </c>
      <c r="F17" s="8" t="s">
        <v>52</v>
      </c>
      <c r="G17" s="14" t="s">
        <v>53</v>
      </c>
      <c r="H17" s="11">
        <v>3</v>
      </c>
      <c r="I17" s="8" t="s">
        <v>54</v>
      </c>
      <c r="J17" s="11">
        <v>3</v>
      </c>
      <c r="K17" s="8" t="s">
        <v>55</v>
      </c>
      <c r="L17" s="11">
        <v>2</v>
      </c>
      <c r="M17" s="14"/>
      <c r="N17" s="11">
        <v>0</v>
      </c>
      <c r="O17" s="13" t="s">
        <v>56</v>
      </c>
      <c r="P17" s="11">
        <v>2</v>
      </c>
      <c r="Q17" s="5" t="s">
        <v>57</v>
      </c>
      <c r="R17" s="11">
        <v>2</v>
      </c>
      <c r="S17" s="5" t="s">
        <v>41</v>
      </c>
      <c r="T17" s="11">
        <v>0</v>
      </c>
      <c r="U17" s="13" t="s">
        <v>41</v>
      </c>
      <c r="V17" s="11">
        <v>0</v>
      </c>
      <c r="W17" s="11">
        <f>P17+R17</f>
        <v>4</v>
      </c>
      <c r="X17" s="11">
        <f>P17</f>
        <v>2</v>
      </c>
      <c r="Y17" s="11">
        <f>(H17+J17)-(P17+R17)</f>
        <v>2</v>
      </c>
      <c r="Z17" s="11">
        <f>H17-P17</f>
        <v>1</v>
      </c>
      <c r="AA17" s="11">
        <f>(L17+N17)-(T17+V17)</f>
        <v>2</v>
      </c>
      <c r="AB17" s="11">
        <f>T17+V17</f>
        <v>0</v>
      </c>
      <c r="AC17" s="10">
        <f>(P17+R17)/(H17+J17)*100</f>
        <v>66.666666666666657</v>
      </c>
      <c r="AD17" s="10">
        <f>P17/H17*100</f>
        <v>66.666666666666657</v>
      </c>
    </row>
    <row r="18" spans="1:30">
      <c r="A18" s="5" t="s">
        <v>98</v>
      </c>
      <c r="B18" s="6" t="s">
        <v>99</v>
      </c>
      <c r="C18" s="5" t="s">
        <v>100</v>
      </c>
      <c r="D18" s="7">
        <v>0.56190479999999998</v>
      </c>
      <c r="E18" s="11">
        <v>21</v>
      </c>
      <c r="F18" s="8" t="s">
        <v>90</v>
      </c>
      <c r="G18" s="14" t="s">
        <v>91</v>
      </c>
      <c r="H18" s="11">
        <v>10</v>
      </c>
      <c r="I18" s="8" t="s">
        <v>92</v>
      </c>
      <c r="J18" s="11">
        <v>2</v>
      </c>
      <c r="K18" s="8" t="s">
        <v>101</v>
      </c>
      <c r="L18" s="11">
        <v>5</v>
      </c>
      <c r="M18" s="14" t="s">
        <v>102</v>
      </c>
      <c r="N18" s="11">
        <v>4</v>
      </c>
      <c r="O18" s="5" t="s">
        <v>103</v>
      </c>
      <c r="P18" s="11">
        <v>6</v>
      </c>
      <c r="Q18" s="5" t="s">
        <v>104</v>
      </c>
      <c r="R18" s="11">
        <v>2</v>
      </c>
      <c r="S18" s="5" t="s">
        <v>105</v>
      </c>
      <c r="T18" s="11">
        <v>2</v>
      </c>
      <c r="U18" s="9" t="s">
        <v>41</v>
      </c>
      <c r="V18" s="11">
        <v>0</v>
      </c>
      <c r="W18" s="11">
        <f>P18+R18</f>
        <v>8</v>
      </c>
      <c r="X18" s="11">
        <f>P18</f>
        <v>6</v>
      </c>
      <c r="Y18" s="11">
        <f>(H18+J18)-(P18+R18)</f>
        <v>4</v>
      </c>
      <c r="Z18" s="11">
        <f>H18-P18</f>
        <v>4</v>
      </c>
      <c r="AA18" s="11">
        <f>(L18+N18)-(T18+V18)</f>
        <v>7</v>
      </c>
      <c r="AB18" s="11">
        <f>T18+V18</f>
        <v>2</v>
      </c>
      <c r="AC18" s="10">
        <f>(P18+R18)/(H18+J18)*100</f>
        <v>66.666666666666657</v>
      </c>
      <c r="AD18" s="10">
        <f>P18/H18*100</f>
        <v>60</v>
      </c>
    </row>
    <row r="19" spans="1:30">
      <c r="A19" s="5" t="s">
        <v>114</v>
      </c>
      <c r="B19" s="6" t="s">
        <v>115</v>
      </c>
      <c r="C19" s="5" t="s">
        <v>116</v>
      </c>
      <c r="D19" s="7">
        <v>0.59632030000000003</v>
      </c>
      <c r="E19" s="11">
        <v>22</v>
      </c>
      <c r="F19" s="8" t="s">
        <v>117</v>
      </c>
      <c r="G19" s="9" t="s">
        <v>118</v>
      </c>
      <c r="H19" s="11">
        <v>9</v>
      </c>
      <c r="I19" s="8" t="s">
        <v>119</v>
      </c>
      <c r="J19" s="11">
        <v>3</v>
      </c>
      <c r="K19" s="8" t="s">
        <v>120</v>
      </c>
      <c r="L19" s="11">
        <v>6</v>
      </c>
      <c r="M19" s="14" t="s">
        <v>121</v>
      </c>
      <c r="N19" s="11">
        <v>4</v>
      </c>
      <c r="O19" s="5" t="s">
        <v>122</v>
      </c>
      <c r="P19" s="11">
        <v>7</v>
      </c>
      <c r="Q19" s="5" t="s">
        <v>123</v>
      </c>
      <c r="R19" s="11">
        <v>2</v>
      </c>
      <c r="S19" s="5" t="s">
        <v>124</v>
      </c>
      <c r="T19" s="11">
        <v>2</v>
      </c>
      <c r="U19" s="9" t="s">
        <v>41</v>
      </c>
      <c r="V19" s="11">
        <v>0</v>
      </c>
      <c r="W19" s="11">
        <f>P19+R19</f>
        <v>9</v>
      </c>
      <c r="X19" s="11">
        <f>P19</f>
        <v>7</v>
      </c>
      <c r="Y19" s="11">
        <f>(H19+J19)-(P19+R19)</f>
        <v>3</v>
      </c>
      <c r="Z19" s="11">
        <f>H19-P19</f>
        <v>2</v>
      </c>
      <c r="AA19" s="11">
        <f>(L19+N19)-(T19+V19)</f>
        <v>8</v>
      </c>
      <c r="AB19" s="11">
        <f>T19+V19</f>
        <v>2</v>
      </c>
      <c r="AC19" s="10">
        <f>(P19+R19)/(H19+J19)*100</f>
        <v>75</v>
      </c>
      <c r="AD19" s="10">
        <f>P19/H19*100</f>
        <v>77.777777777777786</v>
      </c>
    </row>
    <row r="20" spans="1:30">
      <c r="A20" s="5" t="s">
        <v>180</v>
      </c>
      <c r="B20" s="6" t="s">
        <v>181</v>
      </c>
      <c r="C20" s="5" t="s">
        <v>182</v>
      </c>
      <c r="D20" s="7">
        <v>0.71428570000000002</v>
      </c>
      <c r="E20" s="11">
        <v>8</v>
      </c>
      <c r="F20" s="8" t="s">
        <v>183</v>
      </c>
      <c r="G20" s="9" t="s">
        <v>184</v>
      </c>
      <c r="H20" s="11">
        <v>4</v>
      </c>
      <c r="I20" s="8"/>
      <c r="J20" s="11">
        <v>0</v>
      </c>
      <c r="K20" s="8"/>
      <c r="L20" s="11">
        <v>0</v>
      </c>
      <c r="M20" s="14" t="s">
        <v>185</v>
      </c>
      <c r="N20" s="11">
        <v>4</v>
      </c>
      <c r="O20" s="5" t="s">
        <v>186</v>
      </c>
      <c r="P20" s="11">
        <v>3</v>
      </c>
      <c r="Q20" s="5" t="s">
        <v>41</v>
      </c>
      <c r="R20" s="11">
        <v>0</v>
      </c>
      <c r="S20" s="5" t="s">
        <v>41</v>
      </c>
      <c r="T20" s="11">
        <v>0</v>
      </c>
      <c r="U20" s="9" t="s">
        <v>187</v>
      </c>
      <c r="V20" s="11">
        <v>1</v>
      </c>
      <c r="W20" s="11">
        <f>P20+R20</f>
        <v>3</v>
      </c>
      <c r="X20" s="11">
        <f>P20</f>
        <v>3</v>
      </c>
      <c r="Y20" s="11">
        <f>(H20+J20)-(P20+R20)</f>
        <v>1</v>
      </c>
      <c r="Z20" s="11">
        <f>H20-P20</f>
        <v>1</v>
      </c>
      <c r="AA20" s="11">
        <f>(L20+N20)-(T20+V20)</f>
        <v>3</v>
      </c>
      <c r="AB20" s="11">
        <f>T20+V20</f>
        <v>1</v>
      </c>
      <c r="AC20" s="10">
        <f>(P20+R20)/(H20+J20)*100</f>
        <v>75</v>
      </c>
      <c r="AD20" s="10">
        <f>P20/H20*100</f>
        <v>75</v>
      </c>
    </row>
    <row r="21" spans="1:30">
      <c r="A21" s="5" t="s">
        <v>207</v>
      </c>
      <c r="B21" s="6" t="s">
        <v>181</v>
      </c>
      <c r="C21" s="5" t="s">
        <v>208</v>
      </c>
      <c r="D21" s="7">
        <v>0.64285709999999996</v>
      </c>
      <c r="E21" s="11">
        <v>8</v>
      </c>
      <c r="F21" s="8" t="s">
        <v>209</v>
      </c>
      <c r="G21" s="14" t="s">
        <v>210</v>
      </c>
      <c r="H21" s="11">
        <v>4</v>
      </c>
      <c r="I21" s="8"/>
      <c r="J21" s="11">
        <v>0</v>
      </c>
      <c r="K21" s="8" t="s">
        <v>211</v>
      </c>
      <c r="L21" s="11">
        <v>1</v>
      </c>
      <c r="M21" s="14" t="s">
        <v>185</v>
      </c>
      <c r="N21" s="11">
        <v>4</v>
      </c>
      <c r="O21" s="5" t="s">
        <v>212</v>
      </c>
      <c r="P21" s="11">
        <v>3</v>
      </c>
      <c r="Q21" s="5" t="s">
        <v>41</v>
      </c>
      <c r="R21" s="11">
        <v>0</v>
      </c>
      <c r="S21" s="5" t="s">
        <v>41</v>
      </c>
      <c r="T21" s="11">
        <v>0</v>
      </c>
      <c r="U21" s="22" t="s">
        <v>41</v>
      </c>
      <c r="V21" s="11">
        <v>0</v>
      </c>
      <c r="W21" s="11">
        <f>P21+R21</f>
        <v>3</v>
      </c>
      <c r="X21" s="11">
        <f>P21</f>
        <v>3</v>
      </c>
      <c r="Y21" s="11">
        <f>(H21+J21)-(P21+R21)</f>
        <v>1</v>
      </c>
      <c r="Z21" s="11">
        <f>H21-P21</f>
        <v>1</v>
      </c>
      <c r="AA21" s="11">
        <f>(L21+N21)-(T21+V21)</f>
        <v>5</v>
      </c>
      <c r="AB21" s="11">
        <f>T21+V21</f>
        <v>0</v>
      </c>
      <c r="AC21" s="10">
        <f>(P21+R21)/(H21+J21)*100</f>
        <v>75</v>
      </c>
      <c r="AD21" s="10">
        <f>P21/H21*100</f>
        <v>75</v>
      </c>
    </row>
    <row r="22" spans="1:30">
      <c r="A22" s="5" t="s">
        <v>257</v>
      </c>
      <c r="B22" s="6" t="s">
        <v>258</v>
      </c>
      <c r="C22" s="5" t="s">
        <v>259</v>
      </c>
      <c r="D22" s="7">
        <v>0.66666669999999995</v>
      </c>
      <c r="E22" s="11">
        <v>6</v>
      </c>
      <c r="F22" s="8" t="s">
        <v>260</v>
      </c>
      <c r="G22" s="8" t="s">
        <v>261</v>
      </c>
      <c r="H22" s="11">
        <v>4</v>
      </c>
      <c r="I22" s="8"/>
      <c r="J22" s="11">
        <v>0</v>
      </c>
      <c r="K22" s="8" t="s">
        <v>262</v>
      </c>
      <c r="L22" s="11">
        <v>2</v>
      </c>
      <c r="M22" s="14"/>
      <c r="N22" s="11">
        <v>0</v>
      </c>
      <c r="O22" s="5" t="s">
        <v>263</v>
      </c>
      <c r="P22" s="11">
        <v>3</v>
      </c>
      <c r="Q22" s="5" t="s">
        <v>41</v>
      </c>
      <c r="R22" s="11">
        <v>0</v>
      </c>
      <c r="S22" s="5" t="s">
        <v>41</v>
      </c>
      <c r="T22" s="11">
        <v>0</v>
      </c>
      <c r="U22" s="23" t="s">
        <v>41</v>
      </c>
      <c r="V22" s="11">
        <v>0</v>
      </c>
      <c r="W22" s="11">
        <f>P22+R22</f>
        <v>3</v>
      </c>
      <c r="X22" s="11">
        <f>P22</f>
        <v>3</v>
      </c>
      <c r="Y22" s="11">
        <f>(H22+J22)-(P22+R22)</f>
        <v>1</v>
      </c>
      <c r="Z22" s="11">
        <f>H22-P22</f>
        <v>1</v>
      </c>
      <c r="AA22" s="11">
        <f>(L22+N22)-(T22+V22)</f>
        <v>2</v>
      </c>
      <c r="AB22" s="11">
        <f>T22+V22</f>
        <v>0</v>
      </c>
      <c r="AC22" s="10">
        <f>(P22+R22)/(H22+J22)*100</f>
        <v>75</v>
      </c>
      <c r="AD22" s="10">
        <f>P22/H22*100</f>
        <v>75</v>
      </c>
    </row>
    <row r="23" spans="1:30">
      <c r="A23" s="5" t="s">
        <v>87</v>
      </c>
      <c r="B23" s="6" t="s">
        <v>88</v>
      </c>
      <c r="C23" s="5" t="s">
        <v>89</v>
      </c>
      <c r="D23" s="7">
        <v>0.46866099999999999</v>
      </c>
      <c r="E23" s="11">
        <v>27</v>
      </c>
      <c r="F23" s="8" t="s">
        <v>90</v>
      </c>
      <c r="G23" s="14" t="s">
        <v>91</v>
      </c>
      <c r="H23" s="11">
        <v>10</v>
      </c>
      <c r="I23" s="8" t="s">
        <v>92</v>
      </c>
      <c r="J23" s="11">
        <v>2</v>
      </c>
      <c r="K23" s="8" t="s">
        <v>93</v>
      </c>
      <c r="L23" s="11">
        <v>12</v>
      </c>
      <c r="M23" s="14" t="s">
        <v>94</v>
      </c>
      <c r="N23" s="11">
        <v>4</v>
      </c>
      <c r="O23" s="5" t="s">
        <v>95</v>
      </c>
      <c r="P23" s="11">
        <v>8</v>
      </c>
      <c r="Q23" s="5" t="s">
        <v>92</v>
      </c>
      <c r="R23" s="11">
        <v>2</v>
      </c>
      <c r="S23" s="5" t="s">
        <v>96</v>
      </c>
      <c r="T23" s="11">
        <v>1</v>
      </c>
      <c r="U23" s="15" t="s">
        <v>97</v>
      </c>
      <c r="V23" s="11">
        <v>1</v>
      </c>
      <c r="W23" s="11">
        <f>P23+R23</f>
        <v>10</v>
      </c>
      <c r="X23" s="11">
        <f>P23</f>
        <v>8</v>
      </c>
      <c r="Y23" s="11">
        <f>(H23+J23)-(P23+R23)</f>
        <v>2</v>
      </c>
      <c r="Z23" s="11">
        <f>H23-P23</f>
        <v>2</v>
      </c>
      <c r="AA23" s="11">
        <f>(L23+N23)-(T23+V23)</f>
        <v>14</v>
      </c>
      <c r="AB23" s="11">
        <f>T23+V23</f>
        <v>2</v>
      </c>
      <c r="AC23" s="10">
        <f>(P23+R23)/(H23+J23)*100</f>
        <v>83.333333333333343</v>
      </c>
      <c r="AD23" s="10">
        <f>P23/H23*100</f>
        <v>80</v>
      </c>
    </row>
    <row r="24" spans="1:30">
      <c r="A24" s="5" t="s">
        <v>220</v>
      </c>
      <c r="B24" s="6" t="s">
        <v>221</v>
      </c>
      <c r="C24" s="5" t="s">
        <v>222</v>
      </c>
      <c r="D24" s="7">
        <v>0.69444439999999996</v>
      </c>
      <c r="E24" s="19">
        <v>9</v>
      </c>
      <c r="F24" s="8" t="s">
        <v>223</v>
      </c>
      <c r="G24" s="16" t="s">
        <v>224</v>
      </c>
      <c r="H24" s="19">
        <v>4</v>
      </c>
      <c r="I24" s="8" t="s">
        <v>225</v>
      </c>
      <c r="J24" s="19">
        <v>2</v>
      </c>
      <c r="K24" s="8" t="s">
        <v>226</v>
      </c>
      <c r="L24" s="19">
        <v>1</v>
      </c>
      <c r="M24" s="14" t="s">
        <v>227</v>
      </c>
      <c r="N24" s="19">
        <v>4</v>
      </c>
      <c r="O24" s="5" t="s">
        <v>224</v>
      </c>
      <c r="P24" s="19">
        <v>4</v>
      </c>
      <c r="Q24" s="5" t="s">
        <v>228</v>
      </c>
      <c r="R24" s="19">
        <v>1</v>
      </c>
      <c r="S24" s="5" t="s">
        <v>41</v>
      </c>
      <c r="T24" s="19">
        <v>0</v>
      </c>
      <c r="U24" s="9" t="s">
        <v>41</v>
      </c>
      <c r="V24" s="19">
        <v>0</v>
      </c>
      <c r="W24" s="19">
        <f>P24+R24</f>
        <v>5</v>
      </c>
      <c r="X24" s="19">
        <f>P24</f>
        <v>4</v>
      </c>
      <c r="Y24" s="19">
        <f>(H24+J24)-(P24+R24)</f>
        <v>1</v>
      </c>
      <c r="Z24" s="19">
        <f>H24-P24</f>
        <v>0</v>
      </c>
      <c r="AA24" s="19">
        <f>(L24+N24)-(T24+V24)</f>
        <v>5</v>
      </c>
      <c r="AB24" s="19">
        <f>T24+V24</f>
        <v>0</v>
      </c>
      <c r="AC24" s="10">
        <f>(P24+R24)/(H24+J24)*100</f>
        <v>83.333333333333343</v>
      </c>
      <c r="AD24" s="10">
        <f>P24/H24*100</f>
        <v>100</v>
      </c>
    </row>
    <row r="25" spans="1:30">
      <c r="A25" s="5" t="s">
        <v>162</v>
      </c>
      <c r="B25" s="6" t="s">
        <v>163</v>
      </c>
      <c r="C25" s="5" t="s">
        <v>164</v>
      </c>
      <c r="D25" s="7">
        <v>0.6181818</v>
      </c>
      <c r="E25" s="21">
        <v>11</v>
      </c>
      <c r="F25" s="8" t="s">
        <v>165</v>
      </c>
      <c r="G25" s="22" t="s">
        <v>166</v>
      </c>
      <c r="H25" s="21">
        <v>6</v>
      </c>
      <c r="I25" s="8" t="s">
        <v>167</v>
      </c>
      <c r="J25" s="21">
        <v>1</v>
      </c>
      <c r="K25" s="8" t="s">
        <v>168</v>
      </c>
      <c r="L25" s="21">
        <v>1</v>
      </c>
      <c r="M25" s="14" t="s">
        <v>169</v>
      </c>
      <c r="N25" s="21">
        <v>4</v>
      </c>
      <c r="O25" s="5" t="s">
        <v>170</v>
      </c>
      <c r="P25" s="21">
        <v>6</v>
      </c>
      <c r="Q25" s="13" t="s">
        <v>41</v>
      </c>
      <c r="R25" s="21">
        <v>0</v>
      </c>
      <c r="S25" s="5" t="s">
        <v>168</v>
      </c>
      <c r="T25" s="21">
        <v>1</v>
      </c>
      <c r="U25" s="23" t="s">
        <v>41</v>
      </c>
      <c r="V25" s="21">
        <v>0</v>
      </c>
      <c r="W25" s="21">
        <f>P25+R25</f>
        <v>6</v>
      </c>
      <c r="X25" s="21">
        <f>P25</f>
        <v>6</v>
      </c>
      <c r="Y25" s="21">
        <f>(H25+J25)-(P25+R25)</f>
        <v>1</v>
      </c>
      <c r="Z25" s="21">
        <f>H25-P25</f>
        <v>0</v>
      </c>
      <c r="AA25" s="21">
        <f>(L25+N25)-(T25+V25)</f>
        <v>4</v>
      </c>
      <c r="AB25" s="21">
        <f>T25+V25</f>
        <v>1</v>
      </c>
      <c r="AC25" s="10">
        <f>(P25+R25)/(H25+J25)*100</f>
        <v>85.714285714285708</v>
      </c>
      <c r="AD25" s="10">
        <f>P25/H25*100</f>
        <v>100</v>
      </c>
    </row>
    <row r="26" spans="1:30">
      <c r="A26" s="5" t="s">
        <v>22</v>
      </c>
      <c r="B26" s="6" t="s">
        <v>23</v>
      </c>
      <c r="C26" s="5"/>
      <c r="D26" s="7">
        <v>0.6176471</v>
      </c>
      <c r="E26" s="21">
        <v>18</v>
      </c>
      <c r="F26" s="8" t="s">
        <v>24</v>
      </c>
      <c r="G26" s="22" t="s">
        <v>25</v>
      </c>
      <c r="H26" s="21">
        <v>8</v>
      </c>
      <c r="I26" s="8" t="s">
        <v>26</v>
      </c>
      <c r="J26" s="21">
        <v>3</v>
      </c>
      <c r="K26" s="8" t="s">
        <v>27</v>
      </c>
      <c r="L26" s="21">
        <v>4</v>
      </c>
      <c r="M26" s="14" t="s">
        <v>28</v>
      </c>
      <c r="N26" s="21">
        <v>4</v>
      </c>
      <c r="O26" s="5" t="s">
        <v>29</v>
      </c>
      <c r="P26" s="21">
        <v>8</v>
      </c>
      <c r="Q26" s="5" t="s">
        <v>30</v>
      </c>
      <c r="R26" s="21">
        <v>2</v>
      </c>
      <c r="S26" s="5" t="s">
        <v>31</v>
      </c>
      <c r="T26" s="21">
        <v>1</v>
      </c>
      <c r="U26" s="8" t="s">
        <v>32</v>
      </c>
      <c r="V26" s="21">
        <v>1</v>
      </c>
      <c r="W26" s="21">
        <f>P26+R26</f>
        <v>10</v>
      </c>
      <c r="X26" s="21">
        <f>P26</f>
        <v>8</v>
      </c>
      <c r="Y26" s="21">
        <f>(H26+J26)-(P26+R26)</f>
        <v>1</v>
      </c>
      <c r="Z26" s="21">
        <f>H26-P26</f>
        <v>0</v>
      </c>
      <c r="AA26" s="21">
        <f>(L26+N26)-(T26+V26)</f>
        <v>6</v>
      </c>
      <c r="AB26" s="21">
        <f>T26+V26</f>
        <v>2</v>
      </c>
      <c r="AC26" s="10">
        <f>(P26+R26)/(H26+J26)*100</f>
        <v>90.909090909090907</v>
      </c>
      <c r="AD26" s="10">
        <f>P26/H26*100</f>
        <v>100</v>
      </c>
    </row>
    <row r="27" spans="1:30">
      <c r="A27" s="5" t="s">
        <v>43</v>
      </c>
      <c r="B27" s="6" t="s">
        <v>44</v>
      </c>
      <c r="C27" s="5" t="s">
        <v>13</v>
      </c>
      <c r="D27" s="7">
        <v>0.6857143</v>
      </c>
      <c r="E27" s="11">
        <v>15</v>
      </c>
      <c r="F27" s="8" t="s">
        <v>45</v>
      </c>
      <c r="G27" s="9" t="s">
        <v>46</v>
      </c>
      <c r="H27" s="11">
        <v>4</v>
      </c>
      <c r="I27" s="8" t="s">
        <v>47</v>
      </c>
      <c r="J27" s="11">
        <v>2</v>
      </c>
      <c r="K27" s="8" t="s">
        <v>48</v>
      </c>
      <c r="L27" s="11">
        <v>9</v>
      </c>
      <c r="M27" s="14"/>
      <c r="N27" s="11">
        <v>0</v>
      </c>
      <c r="O27" s="5" t="s">
        <v>46</v>
      </c>
      <c r="P27" s="11">
        <v>4</v>
      </c>
      <c r="Q27" s="5" t="s">
        <v>49</v>
      </c>
      <c r="R27" s="11">
        <v>2</v>
      </c>
      <c r="S27" s="5" t="s">
        <v>41</v>
      </c>
      <c r="T27" s="11">
        <v>0</v>
      </c>
      <c r="U27" s="13" t="s">
        <v>41</v>
      </c>
      <c r="V27" s="11">
        <v>0</v>
      </c>
      <c r="W27" s="11">
        <f>P27+R27</f>
        <v>6</v>
      </c>
      <c r="X27" s="11">
        <f>P27</f>
        <v>4</v>
      </c>
      <c r="Y27" s="11">
        <f>(H27+J27)-(P27+R27)</f>
        <v>0</v>
      </c>
      <c r="Z27" s="11">
        <f>H27-P27</f>
        <v>0</v>
      </c>
      <c r="AA27" s="11">
        <f>(L27+N27)-(T27+V27)</f>
        <v>9</v>
      </c>
      <c r="AB27" s="11">
        <f>T27+V27</f>
        <v>0</v>
      </c>
      <c r="AC27" s="10">
        <f>(P27+R27)/(H27+J27)*100</f>
        <v>100</v>
      </c>
      <c r="AD27" s="10">
        <f>P27/H27*100</f>
        <v>100</v>
      </c>
    </row>
    <row r="28" spans="1:30">
      <c r="A28" s="5" t="s">
        <v>77</v>
      </c>
      <c r="B28" s="6" t="s">
        <v>78</v>
      </c>
      <c r="C28" s="5" t="s">
        <v>79</v>
      </c>
      <c r="D28" s="7">
        <v>0.65384620000000004</v>
      </c>
      <c r="E28" s="21">
        <v>13</v>
      </c>
      <c r="F28" s="8" t="s">
        <v>80</v>
      </c>
      <c r="G28" s="22" t="s">
        <v>81</v>
      </c>
      <c r="H28" s="21">
        <v>5</v>
      </c>
      <c r="I28" s="8" t="s">
        <v>82</v>
      </c>
      <c r="J28" s="21">
        <v>3</v>
      </c>
      <c r="K28" s="8" t="s">
        <v>83</v>
      </c>
      <c r="L28" s="21">
        <v>1</v>
      </c>
      <c r="M28" s="14" t="s">
        <v>84</v>
      </c>
      <c r="N28" s="21">
        <v>4</v>
      </c>
      <c r="O28" s="13" t="s">
        <v>85</v>
      </c>
      <c r="P28" s="21">
        <v>5</v>
      </c>
      <c r="Q28" s="5" t="s">
        <v>82</v>
      </c>
      <c r="R28" s="21">
        <v>3</v>
      </c>
      <c r="S28" s="5" t="s">
        <v>83</v>
      </c>
      <c r="T28" s="21">
        <v>1</v>
      </c>
      <c r="U28" s="9" t="s">
        <v>86</v>
      </c>
      <c r="V28" s="21">
        <v>1</v>
      </c>
      <c r="W28" s="21">
        <f>P28+R28</f>
        <v>8</v>
      </c>
      <c r="X28" s="21">
        <f>P28</f>
        <v>5</v>
      </c>
      <c r="Y28" s="21">
        <f>(H28+J28)-(P28+R28)</f>
        <v>0</v>
      </c>
      <c r="Z28" s="21">
        <f>H28-P28</f>
        <v>0</v>
      </c>
      <c r="AA28" s="21">
        <f>(L28+N28)-(T28+V28)</f>
        <v>3</v>
      </c>
      <c r="AB28" s="21">
        <f>T28+V28</f>
        <v>2</v>
      </c>
      <c r="AC28" s="10">
        <f>(P28+R28)/(H28+J28)*100</f>
        <v>100</v>
      </c>
      <c r="AD28" s="10">
        <f>P28/H28*100</f>
        <v>100</v>
      </c>
    </row>
    <row r="29" spans="1:30">
      <c r="A29" s="5" t="s">
        <v>145</v>
      </c>
      <c r="B29" s="6" t="s">
        <v>146</v>
      </c>
      <c r="C29" s="5" t="s">
        <v>147</v>
      </c>
      <c r="D29" s="7">
        <v>0.63928569999999996</v>
      </c>
      <c r="E29" s="21">
        <v>21</v>
      </c>
      <c r="F29" s="8" t="s">
        <v>148</v>
      </c>
      <c r="G29" s="22" t="s">
        <v>149</v>
      </c>
      <c r="H29" s="21">
        <v>4</v>
      </c>
      <c r="I29" s="8"/>
      <c r="J29" s="21">
        <v>0</v>
      </c>
      <c r="K29" s="8" t="s">
        <v>150</v>
      </c>
      <c r="L29" s="21">
        <v>17</v>
      </c>
      <c r="M29" s="14"/>
      <c r="N29" s="21">
        <v>0</v>
      </c>
      <c r="O29" s="5" t="s">
        <v>149</v>
      </c>
      <c r="P29" s="21">
        <v>4</v>
      </c>
      <c r="Q29" s="5" t="s">
        <v>41</v>
      </c>
      <c r="R29" s="21">
        <v>0</v>
      </c>
      <c r="S29" s="5" t="s">
        <v>151</v>
      </c>
      <c r="T29" s="21">
        <v>7</v>
      </c>
      <c r="U29" s="13" t="s">
        <v>41</v>
      </c>
      <c r="V29" s="21">
        <v>0</v>
      </c>
      <c r="W29" s="21">
        <f>P29+R29</f>
        <v>4</v>
      </c>
      <c r="X29" s="21">
        <f>P29</f>
        <v>4</v>
      </c>
      <c r="Y29" s="21">
        <f>(H29+J29)-(P29+R29)</f>
        <v>0</v>
      </c>
      <c r="Z29" s="21">
        <f>H29-P29</f>
        <v>0</v>
      </c>
      <c r="AA29" s="21">
        <f>(L29+N29)-(T29+V29)</f>
        <v>10</v>
      </c>
      <c r="AB29" s="21">
        <f>T29+V29</f>
        <v>7</v>
      </c>
      <c r="AC29" s="10">
        <f>(P29+R29)/(H29+J29)*100</f>
        <v>100</v>
      </c>
      <c r="AD29" s="10">
        <f>P29/H29*100</f>
        <v>100</v>
      </c>
    </row>
    <row r="30" spans="1:30">
      <c r="A30" s="5" t="s">
        <v>152</v>
      </c>
      <c r="B30" s="6" t="s">
        <v>153</v>
      </c>
      <c r="C30" s="5" t="s">
        <v>154</v>
      </c>
      <c r="D30" s="7">
        <v>0.70952380000000004</v>
      </c>
      <c r="E30" s="11">
        <v>15</v>
      </c>
      <c r="F30" s="8" t="s">
        <v>139</v>
      </c>
      <c r="G30" s="8" t="s">
        <v>155</v>
      </c>
      <c r="H30" s="11">
        <v>3</v>
      </c>
      <c r="I30" s="8"/>
      <c r="J30" s="11">
        <v>0</v>
      </c>
      <c r="K30" s="8" t="s">
        <v>156</v>
      </c>
      <c r="L30" s="11">
        <v>12</v>
      </c>
      <c r="M30" s="14"/>
      <c r="N30" s="11">
        <v>0</v>
      </c>
      <c r="O30" s="5" t="s">
        <v>155</v>
      </c>
      <c r="P30" s="11">
        <v>3</v>
      </c>
      <c r="Q30" s="5" t="s">
        <v>41</v>
      </c>
      <c r="R30" s="11">
        <v>0</v>
      </c>
      <c r="S30" s="5" t="s">
        <v>157</v>
      </c>
      <c r="T30" s="11">
        <v>1</v>
      </c>
      <c r="U30" s="13" t="s">
        <v>41</v>
      </c>
      <c r="V30" s="11">
        <v>0</v>
      </c>
      <c r="W30" s="11">
        <f>P30+R30</f>
        <v>3</v>
      </c>
      <c r="X30" s="11">
        <f>P30</f>
        <v>3</v>
      </c>
      <c r="Y30" s="11">
        <f>(H30+J30)-(P30+R30)</f>
        <v>0</v>
      </c>
      <c r="Z30" s="11">
        <f>H30-P30</f>
        <v>0</v>
      </c>
      <c r="AA30" s="11">
        <f>(L30+N30)-(T30+V30)</f>
        <v>11</v>
      </c>
      <c r="AB30" s="11">
        <f>T30+V30</f>
        <v>1</v>
      </c>
      <c r="AC30" s="10">
        <f>(P30+R30)/(H30+J30)*100</f>
        <v>100</v>
      </c>
      <c r="AD30" s="10">
        <f>P30/H30*100</f>
        <v>100</v>
      </c>
    </row>
    <row r="31" spans="1:30">
      <c r="A31" s="5" t="s">
        <v>158</v>
      </c>
      <c r="B31" s="6" t="s">
        <v>153</v>
      </c>
      <c r="C31" s="5" t="s">
        <v>159</v>
      </c>
      <c r="D31" s="7">
        <v>0.57142859999999995</v>
      </c>
      <c r="E31" s="11">
        <v>15</v>
      </c>
      <c r="F31" s="8" t="s">
        <v>139</v>
      </c>
      <c r="G31" s="8" t="s">
        <v>155</v>
      </c>
      <c r="H31" s="11">
        <v>3</v>
      </c>
      <c r="I31" s="8"/>
      <c r="J31" s="11">
        <v>0</v>
      </c>
      <c r="K31" s="8" t="s">
        <v>160</v>
      </c>
      <c r="L31" s="11">
        <v>13</v>
      </c>
      <c r="M31" s="14"/>
      <c r="N31" s="11">
        <v>0</v>
      </c>
      <c r="O31" s="5" t="s">
        <v>155</v>
      </c>
      <c r="P31" s="11">
        <v>3</v>
      </c>
      <c r="Q31" s="5" t="s">
        <v>41</v>
      </c>
      <c r="R31" s="11">
        <v>0</v>
      </c>
      <c r="S31" s="5" t="s">
        <v>161</v>
      </c>
      <c r="T31" s="11">
        <v>1</v>
      </c>
      <c r="U31" s="13" t="s">
        <v>41</v>
      </c>
      <c r="V31" s="11">
        <v>0</v>
      </c>
      <c r="W31" s="11">
        <f>P31+R31</f>
        <v>3</v>
      </c>
      <c r="X31" s="11">
        <f>P31</f>
        <v>3</v>
      </c>
      <c r="Y31" s="11">
        <f>(H31+J31)-(P31+R31)</f>
        <v>0</v>
      </c>
      <c r="Z31" s="11">
        <f>H31-P31</f>
        <v>0</v>
      </c>
      <c r="AA31" s="11">
        <f>(L31+N31)-(T31+V31)</f>
        <v>12</v>
      </c>
      <c r="AB31" s="11">
        <f>T31+V31</f>
        <v>1</v>
      </c>
      <c r="AC31" s="10">
        <f>(P31+R31)/(H31+J31)*100</f>
        <v>100</v>
      </c>
      <c r="AD31" s="10">
        <f>P31/H31*100</f>
        <v>100</v>
      </c>
    </row>
  </sheetData>
  <sortState xmlns:xlrd2="http://schemas.microsoft.com/office/spreadsheetml/2017/richdata2" ref="A2:AD31">
    <sortCondition ref="AC2:AC31"/>
  </sortState>
  <pageMargins left="0" right="0" top="0.13888888888888901" bottom="0.13888888888888901" header="0" footer="0"/>
  <pageSetup paperSize="9" orientation="portrait" useFirstPageNumber="1" horizontalDpi="300" verticalDpi="300"/>
  <headerFooter>
    <oddHeader>&amp;C&amp;"Arial,Standard"&amp;10&amp;Kffffff&amp;A</oddHeader>
    <oddFooter>&amp;C&amp;"Arial,Standard"&amp;10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I17"/>
  <sheetViews>
    <sheetView zoomScaleNormal="100" workbookViewId="0">
      <selection activeCell="C23" sqref="C23"/>
    </sheetView>
  </sheetViews>
  <sheetFormatPr baseColWidth="10" defaultColWidth="11" defaultRowHeight="13.8"/>
  <cols>
    <col min="1" max="1" width="42.19921875" style="1" customWidth="1"/>
    <col min="2" max="1018" width="11" style="1"/>
    <col min="1019" max="1023" width="10.5" style="16" customWidth="1"/>
    <col min="1024" max="1024" width="10.5" customWidth="1"/>
  </cols>
  <sheetData>
    <row r="1" spans="1:5">
      <c r="B1" s="17" t="s">
        <v>264</v>
      </c>
      <c r="C1" s="17" t="s">
        <v>265</v>
      </c>
      <c r="D1" s="17" t="s">
        <v>9</v>
      </c>
      <c r="E1" s="17" t="s">
        <v>10</v>
      </c>
    </row>
    <row r="2" spans="1:5">
      <c r="A2" s="18" t="s">
        <v>297</v>
      </c>
      <c r="B2" s="19">
        <f>SUM(BGCs!W2:W31)</f>
        <v>153</v>
      </c>
      <c r="C2" s="19">
        <f>SUM(BGCs!Y2:Y31)</f>
        <v>88</v>
      </c>
      <c r="D2" s="19">
        <f>SUM(BGCs!AA2:AA31)</f>
        <v>189</v>
      </c>
      <c r="E2" s="19">
        <f>SUM(BGCs!AB2:AB31)</f>
        <v>44</v>
      </c>
    </row>
    <row r="3" spans="1:5">
      <c r="A3" s="18" t="s">
        <v>266</v>
      </c>
      <c r="B3" s="19">
        <f>SUM(BGCs!X2:X31)</f>
        <v>129</v>
      </c>
      <c r="C3" s="19">
        <f>SUM(BGCs!Z2:Z31)</f>
        <v>66</v>
      </c>
      <c r="D3" s="19">
        <f>SUM(BGCs!AA2:AA31)</f>
        <v>189</v>
      </c>
      <c r="E3" s="19">
        <f>SUM(BGCs!AB2:AB31)</f>
        <v>44</v>
      </c>
    </row>
    <row r="5" spans="1:5">
      <c r="A5" s="15"/>
      <c r="B5" s="15" t="s">
        <v>299</v>
      </c>
      <c r="C5" s="15" t="s">
        <v>300</v>
      </c>
    </row>
    <row r="6" spans="1:5">
      <c r="A6" s="24" t="s">
        <v>267</v>
      </c>
      <c r="B6" s="20">
        <v>0.63490000000000002</v>
      </c>
      <c r="C6" s="20">
        <v>0.66149999999999998</v>
      </c>
    </row>
    <row r="7" spans="1:5">
      <c r="A7" s="24" t="s">
        <v>268</v>
      </c>
      <c r="B7" s="20">
        <v>0.81120000000000003</v>
      </c>
      <c r="C7" s="20">
        <v>0.81120000000000003</v>
      </c>
    </row>
    <row r="8" spans="1:5">
      <c r="A8" s="24" t="s">
        <v>269</v>
      </c>
      <c r="B8" s="20">
        <v>0.77659999999999996</v>
      </c>
      <c r="C8" s="20">
        <v>0.74570000000000003</v>
      </c>
    </row>
    <row r="9" spans="1:5">
      <c r="A9" s="24" t="s">
        <v>270</v>
      </c>
      <c r="B9" s="20">
        <v>0.68230000000000002</v>
      </c>
      <c r="C9" s="20">
        <v>0.74119999999999997</v>
      </c>
    </row>
    <row r="10" spans="1:5">
      <c r="A10" s="24" t="s">
        <v>271</v>
      </c>
      <c r="B10" s="20">
        <v>0.1888</v>
      </c>
      <c r="C10" s="20">
        <v>0.1888</v>
      </c>
    </row>
    <row r="11" spans="1:5">
      <c r="A11" s="24" t="s">
        <v>272</v>
      </c>
      <c r="B11" s="20">
        <v>0.22339999999999999</v>
      </c>
      <c r="C11" s="20">
        <v>0.25430000000000003</v>
      </c>
    </row>
    <row r="12" spans="1:5">
      <c r="A12" s="24" t="s">
        <v>273</v>
      </c>
      <c r="B12" s="20">
        <v>0.36509999999999998</v>
      </c>
      <c r="C12" s="20">
        <v>0.33850000000000002</v>
      </c>
    </row>
    <row r="13" spans="1:5">
      <c r="A13" s="24" t="s">
        <v>274</v>
      </c>
      <c r="B13" s="20">
        <v>0.72150000000000003</v>
      </c>
      <c r="C13" s="20">
        <v>0.74299999999999999</v>
      </c>
    </row>
    <row r="14" spans="1:5">
      <c r="A14" s="24" t="s">
        <v>275</v>
      </c>
      <c r="B14" s="20">
        <v>0.6986</v>
      </c>
      <c r="C14" s="20">
        <v>0.70109999999999995</v>
      </c>
    </row>
    <row r="15" spans="1:5">
      <c r="A15" s="24" t="s">
        <v>276</v>
      </c>
      <c r="B15" s="20">
        <v>0.45240000000000002</v>
      </c>
      <c r="C15" s="20">
        <v>0.47970000000000002</v>
      </c>
    </row>
    <row r="16" spans="1:5">
      <c r="A16" s="24" t="s">
        <v>277</v>
      </c>
      <c r="B16" s="24">
        <f>(B15+1)/2</f>
        <v>0.72619999999999996</v>
      </c>
      <c r="C16" s="24">
        <f>(C15+1)/2</f>
        <v>0.73985000000000001</v>
      </c>
    </row>
    <row r="17" spans="1:3">
      <c r="A17" s="24" t="s">
        <v>278</v>
      </c>
      <c r="B17" s="25">
        <f>(B2+C2)/(B2+C2+D2+E2)</f>
        <v>0.50843881856540085</v>
      </c>
      <c r="C17" s="25">
        <f>(D3+E3)/(B3+C3+D3+E3)</f>
        <v>0.54439252336448596</v>
      </c>
    </row>
  </sheetData>
  <pageMargins left="0" right="0" top="0.13888888888888901" bottom="0.13888888888888901" header="0" footer="0"/>
  <pageSetup paperSize="9" orientation="portrait" useFirstPageNumber="1" horizontalDpi="300" verticalDpi="300" r:id="rId1"/>
  <headerFooter>
    <oddHeader>&amp;C&amp;"Arial,Standard"&amp;10&amp;Kffffff&amp;A</oddHeader>
    <oddFooter>&amp;C&amp;"Arial,Standard"&amp;10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GCs</vt:lpstr>
      <vt:lpstr>Statistica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an Derntl</dc:creator>
  <dc:description/>
  <cp:lastModifiedBy>Christian Derntl</cp:lastModifiedBy>
  <cp:revision>33</cp:revision>
  <dcterms:created xsi:type="dcterms:W3CDTF">2021-07-15T12:09:11Z</dcterms:created>
  <dcterms:modified xsi:type="dcterms:W3CDTF">2021-07-23T09:07:03Z</dcterms:modified>
  <dc:language>de-AT</dc:language>
</cp:coreProperties>
</file>